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2014-03\(2014.05)\THESIS-Publication\BMCmedicalGenomics SUBMISSION\Proof\SENDING 2\"/>
    </mc:Choice>
  </mc:AlternateContent>
  <bookViews>
    <workbookView xWindow="0" yWindow="0" windowWidth="14370" windowHeight="7140"/>
  </bookViews>
  <sheets>
    <sheet name="demonstration" sheetId="1" r:id="rId1"/>
  </sheets>
  <definedNames>
    <definedName name="_xlnm._FilterDatabase" localSheetId="0" hidden="1">demonstration!$A$2:$BA$5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4" uniqueCount="151">
  <si>
    <t>No</t>
    <phoneticPr fontId="3"/>
  </si>
  <si>
    <t>Gene
symbol</t>
    <phoneticPr fontId="3"/>
  </si>
  <si>
    <t>Location</t>
    <phoneticPr fontId="3"/>
  </si>
  <si>
    <t>Stable</t>
    <phoneticPr fontId="3"/>
  </si>
  <si>
    <t>Intermediate</t>
    <phoneticPr fontId="3"/>
  </si>
  <si>
    <t>Unstable</t>
    <phoneticPr fontId="3"/>
  </si>
  <si>
    <t>A7</t>
    <phoneticPr fontId="3"/>
  </si>
  <si>
    <t>A3</t>
    <phoneticPr fontId="3"/>
  </si>
  <si>
    <t>A5</t>
    <phoneticPr fontId="3"/>
  </si>
  <si>
    <t>B6</t>
    <phoneticPr fontId="3"/>
  </si>
  <si>
    <t>B8</t>
    <phoneticPr fontId="3"/>
  </si>
  <si>
    <t>B4</t>
    <phoneticPr fontId="3"/>
  </si>
  <si>
    <t>B10</t>
    <phoneticPr fontId="3"/>
  </si>
  <si>
    <t>B9</t>
    <phoneticPr fontId="3"/>
  </si>
  <si>
    <t>B2</t>
    <phoneticPr fontId="3"/>
  </si>
  <si>
    <t>B1</t>
    <phoneticPr fontId="3"/>
  </si>
  <si>
    <t>A6</t>
    <phoneticPr fontId="3"/>
  </si>
  <si>
    <t>B3</t>
    <phoneticPr fontId="3"/>
  </si>
  <si>
    <t>A1</t>
    <phoneticPr fontId="3"/>
  </si>
  <si>
    <t>A4</t>
    <phoneticPr fontId="3"/>
  </si>
  <si>
    <t>B11</t>
    <phoneticPr fontId="3"/>
  </si>
  <si>
    <t>B5</t>
    <phoneticPr fontId="3"/>
  </si>
  <si>
    <t>B12</t>
    <phoneticPr fontId="3"/>
  </si>
  <si>
    <t>Cd1m</t>
    <phoneticPr fontId="3"/>
  </si>
  <si>
    <t>Cd10m</t>
    <phoneticPr fontId="3"/>
  </si>
  <si>
    <t>Cm8</t>
    <phoneticPr fontId="3"/>
  </si>
  <si>
    <t>A2</t>
    <phoneticPr fontId="3"/>
  </si>
  <si>
    <t>Cd6m</t>
    <phoneticPr fontId="3"/>
  </si>
  <si>
    <t>Cd12m</t>
    <phoneticPr fontId="3"/>
  </si>
  <si>
    <t>Cd5m</t>
    <phoneticPr fontId="3"/>
  </si>
  <si>
    <t>Cd9m</t>
    <phoneticPr fontId="3"/>
  </si>
  <si>
    <t>Cm3</t>
    <phoneticPr fontId="3"/>
  </si>
  <si>
    <t>Cm6</t>
    <phoneticPr fontId="3"/>
  </si>
  <si>
    <t>Cd13m</t>
    <phoneticPr fontId="3"/>
  </si>
  <si>
    <t>Cm5</t>
    <phoneticPr fontId="3"/>
  </si>
  <si>
    <t>Cd16m</t>
    <phoneticPr fontId="3"/>
  </si>
  <si>
    <t>Cm1</t>
    <phoneticPr fontId="3"/>
  </si>
  <si>
    <t>Cm4</t>
    <phoneticPr fontId="3"/>
  </si>
  <si>
    <t>Cd4m</t>
    <phoneticPr fontId="3"/>
  </si>
  <si>
    <t>Cm7</t>
    <phoneticPr fontId="3"/>
  </si>
  <si>
    <t>Cm2</t>
    <phoneticPr fontId="3"/>
  </si>
  <si>
    <t>Cd7m</t>
    <phoneticPr fontId="3"/>
  </si>
  <si>
    <t>Cd15m</t>
    <phoneticPr fontId="3"/>
  </si>
  <si>
    <t>Cd11m</t>
    <phoneticPr fontId="3"/>
  </si>
  <si>
    <t>Cd8m</t>
    <phoneticPr fontId="3"/>
  </si>
  <si>
    <t>Cd3m</t>
    <phoneticPr fontId="3"/>
  </si>
  <si>
    <t>Cd2m</t>
    <phoneticPr fontId="3"/>
  </si>
  <si>
    <t>B7</t>
    <phoneticPr fontId="3"/>
  </si>
  <si>
    <t>Cd14m</t>
    <phoneticPr fontId="3"/>
  </si>
  <si>
    <t>FHL3</t>
    <phoneticPr fontId="3"/>
  </si>
  <si>
    <t>1p34.3</t>
  </si>
  <si>
    <t>DSTYK</t>
    <phoneticPr fontId="3"/>
  </si>
  <si>
    <t>1q32</t>
  </si>
  <si>
    <t>SLC32A1</t>
    <phoneticPr fontId="3"/>
  </si>
  <si>
    <t>20q11</t>
  </si>
  <si>
    <t>DIO2</t>
    <phoneticPr fontId="3"/>
  </si>
  <si>
    <t>14q24.2-q24.3</t>
  </si>
  <si>
    <t>SHROOM1</t>
    <phoneticPr fontId="3"/>
  </si>
  <si>
    <t>5q31.1</t>
  </si>
  <si>
    <t>COL11A2</t>
    <phoneticPr fontId="3"/>
  </si>
  <si>
    <t>6p21.3</t>
  </si>
  <si>
    <t>RAB11A</t>
    <phoneticPr fontId="3"/>
  </si>
  <si>
    <t>15q22.31</t>
  </si>
  <si>
    <t>CAPNS1</t>
    <phoneticPr fontId="3"/>
  </si>
  <si>
    <t>19q13.1</t>
  </si>
  <si>
    <t>F12</t>
    <phoneticPr fontId="3"/>
  </si>
  <si>
    <t>5q35.3</t>
  </si>
  <si>
    <t>TKTL2</t>
    <phoneticPr fontId="3"/>
  </si>
  <si>
    <t>4q32.2</t>
  </si>
  <si>
    <t>SOX3</t>
    <phoneticPr fontId="3"/>
  </si>
  <si>
    <t>Xq27.1</t>
  </si>
  <si>
    <t>CCDC94</t>
    <phoneticPr fontId="3"/>
  </si>
  <si>
    <t>19p13.3</t>
  </si>
  <si>
    <t>IRF2BP1</t>
    <phoneticPr fontId="3"/>
  </si>
  <si>
    <t>19q13.32</t>
  </si>
  <si>
    <t>HIST1H2AI</t>
    <phoneticPr fontId="3"/>
  </si>
  <si>
    <t>6p22.1</t>
  </si>
  <si>
    <t>KIAA1143</t>
    <phoneticPr fontId="3"/>
  </si>
  <si>
    <t>3p21.31</t>
  </si>
  <si>
    <t>PCBP3</t>
    <phoneticPr fontId="3"/>
  </si>
  <si>
    <t>21q22.3</t>
  </si>
  <si>
    <t>THBS2</t>
    <phoneticPr fontId="3"/>
  </si>
  <si>
    <t>6q27</t>
  </si>
  <si>
    <t>MLC1</t>
    <phoneticPr fontId="3"/>
  </si>
  <si>
    <t>22q13.33</t>
  </si>
  <si>
    <t>PPP2R3B</t>
    <phoneticPr fontId="3"/>
  </si>
  <si>
    <t>Xp22.3 and Yp11.3</t>
  </si>
  <si>
    <t>IRS1</t>
    <phoneticPr fontId="3"/>
  </si>
  <si>
    <t>2q36</t>
  </si>
  <si>
    <t>RXRB</t>
    <phoneticPr fontId="3"/>
  </si>
  <si>
    <t>PTPN18</t>
    <phoneticPr fontId="3"/>
  </si>
  <si>
    <t>2q21</t>
  </si>
  <si>
    <t>BBS5</t>
    <phoneticPr fontId="3"/>
  </si>
  <si>
    <t>2q31</t>
  </si>
  <si>
    <t>SAMD9</t>
    <phoneticPr fontId="3"/>
  </si>
  <si>
    <t>7q21.2</t>
  </si>
  <si>
    <t>UEVLD</t>
    <phoneticPr fontId="3"/>
  </si>
  <si>
    <t>11p15.1</t>
  </si>
  <si>
    <t>KCNE1</t>
    <phoneticPr fontId="3"/>
  </si>
  <si>
    <t>21q22.1-q22.2</t>
  </si>
  <si>
    <t>HMGN1</t>
    <phoneticPr fontId="3"/>
  </si>
  <si>
    <t>TMEM30A</t>
    <phoneticPr fontId="3"/>
  </si>
  <si>
    <t>6q14.1</t>
  </si>
  <si>
    <t>VPS8</t>
    <phoneticPr fontId="3"/>
  </si>
  <si>
    <t>3q27.2</t>
  </si>
  <si>
    <t>SAAL1</t>
    <phoneticPr fontId="3"/>
  </si>
  <si>
    <t>EEF1A1</t>
    <phoneticPr fontId="3"/>
  </si>
  <si>
    <t>SEMA5B</t>
    <phoneticPr fontId="3"/>
  </si>
  <si>
    <t>3q21.1</t>
  </si>
  <si>
    <t>TGS1</t>
    <phoneticPr fontId="3"/>
  </si>
  <si>
    <t>8q11</t>
  </si>
  <si>
    <t>MTFR1</t>
    <phoneticPr fontId="3"/>
  </si>
  <si>
    <t>8q13.1</t>
  </si>
  <si>
    <t>VPS13B</t>
    <phoneticPr fontId="3"/>
  </si>
  <si>
    <t>8q22-q23</t>
  </si>
  <si>
    <t>NCOA2</t>
    <phoneticPr fontId="3"/>
  </si>
  <si>
    <t>8q13.3</t>
  </si>
  <si>
    <t>WWP1</t>
    <phoneticPr fontId="3"/>
  </si>
  <si>
    <t>8q21.3</t>
  </si>
  <si>
    <t>NIPAL2</t>
    <phoneticPr fontId="3"/>
  </si>
  <si>
    <t>8q22.2</t>
  </si>
  <si>
    <t>GRHL2</t>
    <phoneticPr fontId="3"/>
  </si>
  <si>
    <t>8q22.3</t>
  </si>
  <si>
    <t>BAI1</t>
    <phoneticPr fontId="3"/>
  </si>
  <si>
    <t>8q24.3</t>
  </si>
  <si>
    <t>RPL21</t>
    <phoneticPr fontId="3"/>
  </si>
  <si>
    <t>13q12.2</t>
  </si>
  <si>
    <t>LDHA</t>
    <phoneticPr fontId="3"/>
  </si>
  <si>
    <t>CA1</t>
    <phoneticPr fontId="3"/>
  </si>
  <si>
    <t>8q21.2</t>
  </si>
  <si>
    <t>F13A1</t>
    <phoneticPr fontId="3"/>
  </si>
  <si>
    <t>6p24.2-p23</t>
  </si>
  <si>
    <t>JPH1</t>
    <phoneticPr fontId="3"/>
  </si>
  <si>
    <t>8q21</t>
  </si>
  <si>
    <t>UBE2W</t>
    <phoneticPr fontId="3"/>
  </si>
  <si>
    <t>8q21.11</t>
  </si>
  <si>
    <t>SLC27A3</t>
    <phoneticPr fontId="3"/>
  </si>
  <si>
    <t>1q21.1</t>
  </si>
  <si>
    <t>GDF5</t>
    <phoneticPr fontId="3"/>
  </si>
  <si>
    <t>20q11.2</t>
  </si>
  <si>
    <t>CDC40</t>
    <phoneticPr fontId="3"/>
  </si>
  <si>
    <t>6q22.1</t>
  </si>
  <si>
    <t>CNN1</t>
    <phoneticPr fontId="3"/>
  </si>
  <si>
    <t>19p13.2-p13.1</t>
  </si>
  <si>
    <t>PTGER1</t>
    <phoneticPr fontId="3"/>
  </si>
  <si>
    <t>19p13.1</t>
  </si>
  <si>
    <t>U</t>
    <phoneticPr fontId="3"/>
  </si>
  <si>
    <t>S</t>
    <phoneticPr fontId="3"/>
  </si>
  <si>
    <t>SI</t>
    <phoneticPr fontId="3"/>
  </si>
  <si>
    <t>I</t>
    <phoneticPr fontId="3"/>
  </si>
  <si>
    <t xml:space="preserve">Association of chromosomal CNAs with gene CNAs 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6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8"/>
      <color theme="1"/>
      <name val="ＭＳ Ｐゴシック"/>
      <family val="2"/>
      <charset val="128"/>
      <scheme val="minor"/>
    </font>
    <font>
      <sz val="4"/>
      <color theme="1"/>
      <name val="Arial"/>
      <family val="2"/>
    </font>
    <font>
      <sz val="6"/>
      <color theme="1"/>
      <name val="Arial Unicode MS"/>
      <family val="3"/>
      <charset val="128"/>
    </font>
    <font>
      <b/>
      <sz val="6"/>
      <name val="Arial Unicode MS"/>
      <family val="3"/>
      <charset val="128"/>
    </font>
    <font>
      <sz val="8"/>
      <name val="Arial Unicode MS"/>
      <family val="3"/>
      <charset val="128"/>
    </font>
    <font>
      <sz val="6"/>
      <color theme="1"/>
      <name val="ＭＳ Ｐゴシック"/>
      <family val="2"/>
      <charset val="128"/>
      <scheme val="minor"/>
    </font>
    <font>
      <b/>
      <sz val="6"/>
      <color theme="1"/>
      <name val="Arial"/>
      <family val="2"/>
    </font>
    <font>
      <b/>
      <sz val="4"/>
      <color theme="1"/>
      <name val="Arial"/>
      <family val="2"/>
    </font>
    <font>
      <i/>
      <sz val="6"/>
      <name val="Arial Unicode MS"/>
      <family val="3"/>
      <charset val="128"/>
    </font>
    <font>
      <b/>
      <i/>
      <sz val="6"/>
      <name val="Arial Unicode MS"/>
      <family val="3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FF"/>
        <bgColor indexed="64"/>
      </patternFill>
    </fill>
  </fills>
  <borders count="17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/>
      <right/>
      <top/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9847407452621"/>
      </bottom>
      <diagonal/>
    </border>
    <border>
      <left style="thin">
        <color theme="1"/>
      </left>
      <right style="thin">
        <color theme="0" tint="-0.14996795556505021"/>
      </right>
      <top style="thin">
        <color theme="1"/>
      </top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1"/>
      </top>
      <bottom style="thin">
        <color theme="1"/>
      </bottom>
      <diagonal/>
    </border>
    <border>
      <left style="thin">
        <color theme="0" tint="-0.1499679555650502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0" tint="-0.14996795556505021"/>
      </right>
      <top style="thin">
        <color theme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1"/>
      </top>
      <bottom/>
      <diagonal/>
    </border>
    <border>
      <left style="thin">
        <color theme="0" tint="-0.1499679555650502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0" tint="-0.14996795556505021"/>
      </right>
      <top/>
      <bottom style="thin">
        <color theme="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1"/>
      </bottom>
      <diagonal/>
    </border>
    <border>
      <left style="thin">
        <color theme="0" tint="-0.14996795556505021"/>
      </left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vertical="center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5" fillId="0" borderId="2" xfId="0" applyFont="1" applyFill="1" applyBorder="1" applyAlignment="1">
      <alignment vertical="center"/>
    </xf>
    <xf numFmtId="0" fontId="6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5" fillId="0" borderId="3" xfId="0" applyFont="1" applyFill="1" applyBorder="1" applyAlignment="1">
      <alignment vertical="center"/>
    </xf>
    <xf numFmtId="0" fontId="2" fillId="6" borderId="1" xfId="0" applyFont="1" applyFill="1" applyBorder="1" applyAlignment="1">
      <alignment horizontal="left" vertical="center"/>
    </xf>
    <xf numFmtId="0" fontId="2" fillId="6" borderId="2" xfId="0" applyFont="1" applyFill="1" applyBorder="1" applyAlignment="1">
      <alignment horizontal="left" vertical="center"/>
    </xf>
    <xf numFmtId="0" fontId="2" fillId="6" borderId="3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0" fillId="0" borderId="4" xfId="0" applyBorder="1">
      <alignment vertical="center"/>
    </xf>
    <xf numFmtId="0" fontId="6" fillId="0" borderId="7" xfId="0" applyFont="1" applyBorder="1" applyAlignment="1">
      <alignment horizontal="center" vertical="center"/>
    </xf>
    <xf numFmtId="0" fontId="2" fillId="5" borderId="7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5" fillId="0" borderId="7" xfId="0" applyFont="1" applyFill="1" applyBorder="1" applyAlignment="1">
      <alignment vertical="center"/>
    </xf>
    <xf numFmtId="0" fontId="6" fillId="0" borderId="8" xfId="0" applyFont="1" applyBorder="1" applyAlignment="1">
      <alignment horizontal="center" vertical="center"/>
    </xf>
    <xf numFmtId="0" fontId="2" fillId="6" borderId="9" xfId="0" applyFont="1" applyFill="1" applyBorder="1" applyAlignment="1">
      <alignment horizontal="left" vertical="center"/>
    </xf>
    <xf numFmtId="0" fontId="2" fillId="0" borderId="9" xfId="0" applyFont="1" applyBorder="1" applyAlignment="1">
      <alignment horizontal="center" vertical="center"/>
    </xf>
    <xf numFmtId="0" fontId="5" fillId="0" borderId="9" xfId="0" applyFont="1" applyFill="1" applyBorder="1" applyAlignment="1">
      <alignment vertical="center"/>
    </xf>
    <xf numFmtId="0" fontId="5" fillId="0" borderId="10" xfId="0" applyFont="1" applyFill="1" applyBorder="1" applyAlignment="1">
      <alignment vertical="center"/>
    </xf>
    <xf numFmtId="0" fontId="6" fillId="0" borderId="11" xfId="0" applyFont="1" applyBorder="1" applyAlignment="1">
      <alignment horizontal="center" vertical="center"/>
    </xf>
    <xf numFmtId="0" fontId="2" fillId="6" borderId="12" xfId="0" applyFont="1" applyFill="1" applyBorder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5" fillId="0" borderId="12" xfId="0" applyFont="1" applyFill="1" applyBorder="1" applyAlignment="1">
      <alignment vertical="center"/>
    </xf>
    <xf numFmtId="0" fontId="5" fillId="0" borderId="13" xfId="0" applyFont="1" applyFill="1" applyBorder="1" applyAlignment="1">
      <alignment vertical="center"/>
    </xf>
    <xf numFmtId="0" fontId="6" fillId="0" borderId="14" xfId="0" applyFont="1" applyBorder="1" applyAlignment="1">
      <alignment horizontal="center" vertical="center"/>
    </xf>
    <xf numFmtId="0" fontId="2" fillId="6" borderId="15" xfId="0" applyFont="1" applyFill="1" applyBorder="1" applyAlignment="1">
      <alignment horizontal="left" vertical="center"/>
    </xf>
    <xf numFmtId="0" fontId="2" fillId="0" borderId="15" xfId="0" applyFont="1" applyBorder="1" applyAlignment="1">
      <alignment horizontal="center" vertical="center"/>
    </xf>
    <xf numFmtId="0" fontId="5" fillId="0" borderId="15" xfId="0" applyFont="1" applyFill="1" applyBorder="1" applyAlignment="1">
      <alignment vertical="center"/>
    </xf>
    <xf numFmtId="0" fontId="5" fillId="0" borderId="16" xfId="0" applyFont="1" applyFill="1" applyBorder="1" applyAlignment="1">
      <alignment vertical="center"/>
    </xf>
    <xf numFmtId="0" fontId="10" fillId="4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left" vertical="center" wrapText="1"/>
    </xf>
    <xf numFmtId="0" fontId="1" fillId="0" borderId="6" xfId="0" applyFont="1" applyBorder="1" applyAlignment="1">
      <alignment horizontal="left" vertical="center"/>
    </xf>
    <xf numFmtId="0" fontId="7" fillId="0" borderId="6" xfId="0" applyFont="1" applyBorder="1" applyAlignment="1">
      <alignment horizontal="left" vertical="center" wrapText="1"/>
    </xf>
    <xf numFmtId="0" fontId="10" fillId="2" borderId="0" xfId="0" applyFont="1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12" fillId="0" borderId="1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3" fillId="0" borderId="9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3" fillId="0" borderId="12" xfId="0" applyFont="1" applyBorder="1" applyAlignment="1">
      <alignment horizontal="left" vertical="center"/>
    </xf>
    <xf numFmtId="0" fontId="13" fillId="0" borderId="15" xfId="0" applyFont="1" applyBorder="1" applyAlignment="1">
      <alignment horizontal="left" vertical="center"/>
    </xf>
    <xf numFmtId="0" fontId="12" fillId="0" borderId="7" xfId="0" applyFont="1" applyBorder="1" applyAlignment="1">
      <alignment horizontal="left" vertical="center"/>
    </xf>
  </cellXfs>
  <cellStyles count="1">
    <cellStyle name="Normal" xfId="0" builtinId="0"/>
  </cellStyles>
  <dxfs count="2">
    <dxf>
      <fill>
        <patternFill>
          <bgColor rgb="FFFFCCCC"/>
        </patternFill>
      </fill>
    </dxf>
    <dxf>
      <fill>
        <patternFill>
          <bgColor rgb="FFCCFFCC"/>
        </patternFill>
      </fill>
    </dxf>
  </dxfs>
  <tableStyles count="0" defaultTableStyle="TableStyleMedium2" defaultPivotStyle="PivotStyleLight16"/>
  <colors>
    <mruColors>
      <color rgb="FFFFCC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53"/>
  <sheetViews>
    <sheetView showGridLines="0" tabSelected="1" zoomScale="115" zoomScaleNormal="115" workbookViewId="0">
      <selection activeCell="AV8" sqref="AV8"/>
    </sheetView>
  </sheetViews>
  <sheetFormatPr defaultRowHeight="13.5" x14ac:dyDescent="0.15"/>
  <cols>
    <col min="1" max="1" width="2" style="2" customWidth="1"/>
    <col min="2" max="2" width="5.375" style="3" customWidth="1"/>
    <col min="3" max="3" width="9.5" style="3" customWidth="1"/>
    <col min="4" max="4" width="8.5" style="24" customWidth="1"/>
    <col min="5" max="47" width="2.375" style="4" customWidth="1"/>
    <col min="48" max="48" width="8.625" style="1" customWidth="1"/>
    <col min="49" max="49" width="8.625" customWidth="1"/>
    <col min="54" max="16384" width="9" style="1"/>
  </cols>
  <sheetData>
    <row r="1" spans="1:51" x14ac:dyDescent="0.15">
      <c r="A1" s="48" t="s">
        <v>0</v>
      </c>
      <c r="B1" s="50" t="s">
        <v>1</v>
      </c>
      <c r="C1" s="50" t="s">
        <v>2</v>
      </c>
      <c r="D1" s="48" t="s">
        <v>150</v>
      </c>
      <c r="E1" s="53" t="s">
        <v>3</v>
      </c>
      <c r="F1" s="47"/>
      <c r="G1" s="47"/>
      <c r="H1" s="47"/>
      <c r="I1" s="47"/>
      <c r="J1" s="47"/>
      <c r="K1" s="47"/>
      <c r="L1" s="47"/>
      <c r="M1" s="47"/>
      <c r="N1" s="47"/>
      <c r="O1" s="47"/>
      <c r="P1" s="54" t="s">
        <v>4</v>
      </c>
      <c r="Q1" s="47"/>
      <c r="R1" s="47"/>
      <c r="S1" s="47"/>
      <c r="T1" s="46" t="s">
        <v>5</v>
      </c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</row>
    <row r="2" spans="1:51" ht="21.75" customHeight="1" x14ac:dyDescent="0.15">
      <c r="A2" s="49"/>
      <c r="B2" s="51"/>
      <c r="C2" s="52"/>
      <c r="D2" s="55"/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6" t="s">
        <v>17</v>
      </c>
      <c r="Q2" s="6" t="s">
        <v>18</v>
      </c>
      <c r="R2" s="6" t="s">
        <v>19</v>
      </c>
      <c r="S2" s="6" t="s">
        <v>20</v>
      </c>
      <c r="T2" s="7" t="s">
        <v>21</v>
      </c>
      <c r="U2" s="7" t="s">
        <v>22</v>
      </c>
      <c r="V2" s="7" t="s">
        <v>23</v>
      </c>
      <c r="W2" s="7" t="s">
        <v>24</v>
      </c>
      <c r="X2" s="7" t="s">
        <v>25</v>
      </c>
      <c r="Y2" s="7" t="s">
        <v>26</v>
      </c>
      <c r="Z2" s="7" t="s">
        <v>27</v>
      </c>
      <c r="AA2" s="7" t="s">
        <v>28</v>
      </c>
      <c r="AB2" s="7" t="s">
        <v>29</v>
      </c>
      <c r="AC2" s="7" t="s">
        <v>30</v>
      </c>
      <c r="AD2" s="7" t="s">
        <v>31</v>
      </c>
      <c r="AE2" s="7" t="s">
        <v>32</v>
      </c>
      <c r="AF2" s="7" t="s">
        <v>33</v>
      </c>
      <c r="AG2" s="7" t="s">
        <v>34</v>
      </c>
      <c r="AH2" s="7" t="s">
        <v>35</v>
      </c>
      <c r="AI2" s="7" t="s">
        <v>36</v>
      </c>
      <c r="AJ2" s="7" t="s">
        <v>37</v>
      </c>
      <c r="AK2" s="7" t="s">
        <v>38</v>
      </c>
      <c r="AL2" s="7" t="s">
        <v>39</v>
      </c>
      <c r="AM2" s="7" t="s">
        <v>40</v>
      </c>
      <c r="AN2" s="7" t="s">
        <v>41</v>
      </c>
      <c r="AO2" s="7" t="s">
        <v>42</v>
      </c>
      <c r="AP2" s="7" t="s">
        <v>43</v>
      </c>
      <c r="AQ2" s="7" t="s">
        <v>44</v>
      </c>
      <c r="AR2" s="7" t="s">
        <v>45</v>
      </c>
      <c r="AS2" s="7" t="s">
        <v>46</v>
      </c>
      <c r="AT2" s="7" t="s">
        <v>47</v>
      </c>
      <c r="AU2" s="7" t="s">
        <v>48</v>
      </c>
    </row>
    <row r="3" spans="1:51" ht="9.75" customHeight="1" x14ac:dyDescent="0.15">
      <c r="A3" s="8">
        <v>1</v>
      </c>
      <c r="B3" s="56" t="s">
        <v>49</v>
      </c>
      <c r="C3" s="9" t="s">
        <v>50</v>
      </c>
      <c r="D3" s="21"/>
      <c r="E3" s="10">
        <v>0.11119999999999999</v>
      </c>
      <c r="F3" s="10">
        <v>0.4627</v>
      </c>
      <c r="G3" s="10">
        <v>5.6000000000000001E-2</v>
      </c>
      <c r="H3" s="10">
        <v>0.22020000000000001</v>
      </c>
      <c r="I3" s="10">
        <v>0.6401</v>
      </c>
      <c r="J3" s="10">
        <v>1.67E-2</v>
      </c>
      <c r="K3" s="10">
        <v>-9.3700000000000006E-2</v>
      </c>
      <c r="L3" s="10">
        <v>-0.23760000000000001</v>
      </c>
      <c r="M3" s="10">
        <v>0.28589999999999999</v>
      </c>
      <c r="N3" s="10">
        <v>0.1003</v>
      </c>
      <c r="O3" s="10">
        <v>-5.0900000000000001E-2</v>
      </c>
      <c r="P3" s="10">
        <v>-1.3804000000000001</v>
      </c>
      <c r="Q3" s="10">
        <v>-1.0183</v>
      </c>
      <c r="R3" s="10">
        <v>0.4047</v>
      </c>
      <c r="S3" s="10">
        <v>-0.88790000000000002</v>
      </c>
      <c r="T3" s="10">
        <v>-0.88690000000000002</v>
      </c>
      <c r="U3" s="10">
        <v>-0.92700000000000005</v>
      </c>
      <c r="V3" s="10">
        <v>-1.296</v>
      </c>
      <c r="W3" s="10">
        <v>-0.62519999999999998</v>
      </c>
      <c r="X3" s="10">
        <v>-1.2825</v>
      </c>
      <c r="Y3" s="10">
        <v>-1.1160000000000001</v>
      </c>
      <c r="Z3" s="10">
        <v>-7.1199999999999999E-2</v>
      </c>
      <c r="AA3" s="10">
        <v>-0.80369999999999997</v>
      </c>
      <c r="AB3" s="10">
        <v>-0.12920000000000001</v>
      </c>
      <c r="AC3" s="10">
        <v>0.11559999999999999</v>
      </c>
      <c r="AD3" s="10">
        <v>-0.43809999999999999</v>
      </c>
      <c r="AE3" s="10">
        <v>-0.2661</v>
      </c>
      <c r="AF3" s="10">
        <v>-1.5959000000000001</v>
      </c>
      <c r="AG3" s="10">
        <v>-0.40400000000000003</v>
      </c>
      <c r="AH3" s="10">
        <v>-1.4882</v>
      </c>
      <c r="AI3" s="10">
        <v>-0.19209999999999999</v>
      </c>
      <c r="AJ3" s="10">
        <v>0.46889999999999998</v>
      </c>
      <c r="AK3" s="10">
        <v>-1.1123000000000001</v>
      </c>
      <c r="AL3" s="10">
        <v>-0.31180000000000002</v>
      </c>
      <c r="AM3" s="10">
        <v>-0.35210000000000002</v>
      </c>
      <c r="AN3" s="10">
        <v>-1.1053999999999999</v>
      </c>
      <c r="AO3" s="10">
        <v>-0.60499999999999998</v>
      </c>
      <c r="AP3" s="10">
        <v>-1.37E-2</v>
      </c>
      <c r="AQ3" s="10">
        <v>-0.66210000000000002</v>
      </c>
      <c r="AR3" s="10">
        <v>-0.3538</v>
      </c>
      <c r="AS3" s="10">
        <v>6.88E-2</v>
      </c>
      <c r="AT3" s="10">
        <v>-6.6799999999999998E-2</v>
      </c>
      <c r="AU3" s="10">
        <v>-0.43640000000000001</v>
      </c>
    </row>
    <row r="4" spans="1:51" ht="9.75" customHeight="1" x14ac:dyDescent="0.15">
      <c r="A4" s="8">
        <v>2</v>
      </c>
      <c r="B4" s="56" t="s">
        <v>51</v>
      </c>
      <c r="C4" s="9" t="s">
        <v>52</v>
      </c>
      <c r="D4" s="21"/>
      <c r="E4" s="10">
        <v>0.1447</v>
      </c>
      <c r="F4" s="10">
        <v>-6.9999999999999999E-4</v>
      </c>
      <c r="G4" s="10">
        <v>0.1036</v>
      </c>
      <c r="H4" s="10">
        <v>-0.1699</v>
      </c>
      <c r="I4" s="10">
        <v>-0.35470000000000002</v>
      </c>
      <c r="J4" s="10">
        <v>5.16E-2</v>
      </c>
      <c r="K4" s="10">
        <v>0.18140000000000001</v>
      </c>
      <c r="L4" s="10">
        <v>0.66649999999999998</v>
      </c>
      <c r="M4" s="10">
        <v>0.1865</v>
      </c>
      <c r="N4" s="10">
        <v>6.59E-2</v>
      </c>
      <c r="O4" s="10">
        <v>-0.47460000000000002</v>
      </c>
      <c r="P4" s="10">
        <v>-4.99E-2</v>
      </c>
      <c r="Q4" s="10">
        <v>-0.83340000000000003</v>
      </c>
      <c r="R4" s="10">
        <v>-0.4854</v>
      </c>
      <c r="S4" s="10">
        <v>-1.8746</v>
      </c>
      <c r="T4" s="10">
        <v>-0.39810000000000001</v>
      </c>
      <c r="U4" s="10">
        <v>-0.24010000000000001</v>
      </c>
      <c r="V4" s="10">
        <v>-1.8951</v>
      </c>
      <c r="W4" s="10">
        <v>-2.4817999999999998</v>
      </c>
      <c r="X4" s="10">
        <v>-0.54690000000000005</v>
      </c>
      <c r="Y4" s="10">
        <v>-3.4043000000000001</v>
      </c>
      <c r="Z4" s="10">
        <v>-1.6101000000000001</v>
      </c>
      <c r="AA4" s="10">
        <v>-3.5710000000000002</v>
      </c>
      <c r="AB4" s="10">
        <v>-2.8428</v>
      </c>
      <c r="AC4" s="10">
        <v>-1.5210999999999999</v>
      </c>
      <c r="AD4" s="10">
        <v>-1.1901999999999999</v>
      </c>
      <c r="AE4" s="10">
        <v>-0.95620000000000005</v>
      </c>
      <c r="AF4" s="10">
        <v>-4.3338999999999999</v>
      </c>
      <c r="AG4" s="10">
        <v>-0.55840000000000001</v>
      </c>
      <c r="AH4" s="10">
        <v>-1.2272000000000001</v>
      </c>
      <c r="AI4" s="10">
        <v>-1.2948</v>
      </c>
      <c r="AJ4" s="10">
        <v>-0.72330000000000005</v>
      </c>
      <c r="AK4" s="10">
        <v>-0.92</v>
      </c>
      <c r="AL4" s="10">
        <v>-0.90720000000000001</v>
      </c>
      <c r="AM4" s="10">
        <v>-0.95660000000000001</v>
      </c>
      <c r="AN4" s="10">
        <v>-0.51019999999999999</v>
      </c>
      <c r="AO4" s="10">
        <v>-1.3956999999999999</v>
      </c>
      <c r="AP4" s="10">
        <v>7.8200000000000006E-2</v>
      </c>
      <c r="AQ4" s="10">
        <v>0.43090000000000001</v>
      </c>
      <c r="AR4" s="10">
        <v>0.74870000000000003</v>
      </c>
      <c r="AS4" s="10">
        <v>-1.8310999999999999</v>
      </c>
      <c r="AT4" s="10">
        <v>-0.1837</v>
      </c>
      <c r="AU4" s="10">
        <v>-2.0901000000000001</v>
      </c>
    </row>
    <row r="5" spans="1:51" ht="9.75" customHeight="1" x14ac:dyDescent="0.15">
      <c r="A5" s="8">
        <v>3</v>
      </c>
      <c r="B5" s="56" t="s">
        <v>53</v>
      </c>
      <c r="C5" s="17" t="s">
        <v>54</v>
      </c>
      <c r="D5" s="21"/>
      <c r="E5" s="10">
        <v>-0.1123</v>
      </c>
      <c r="F5" s="10">
        <v>9.7000000000000003E-2</v>
      </c>
      <c r="G5" s="10">
        <v>0.1109</v>
      </c>
      <c r="H5" s="10">
        <v>-3.04E-2</v>
      </c>
      <c r="I5" s="10">
        <v>-0.12659999999999999</v>
      </c>
      <c r="J5" s="10">
        <v>-9.2399999999999996E-2</v>
      </c>
      <c r="K5" s="10">
        <v>0.18049999999999999</v>
      </c>
      <c r="L5" s="10">
        <v>0.31719999999999998</v>
      </c>
      <c r="M5" s="10">
        <v>8.0699999999999994E-2</v>
      </c>
      <c r="N5" s="10">
        <v>0.25180000000000002</v>
      </c>
      <c r="O5" s="10">
        <v>-0.121</v>
      </c>
      <c r="P5" s="10">
        <v>-0.24279999999999999</v>
      </c>
      <c r="Q5" s="10">
        <v>-0.64390000000000003</v>
      </c>
      <c r="R5" s="10">
        <v>-0.14480000000000001</v>
      </c>
      <c r="S5" s="10">
        <v>-0.64390000000000003</v>
      </c>
      <c r="T5" s="10">
        <v>-3.1800000000000002E-2</v>
      </c>
      <c r="U5" s="10">
        <v>-0.34720000000000001</v>
      </c>
      <c r="V5" s="10">
        <v>-0.5635</v>
      </c>
      <c r="W5" s="10">
        <v>-0.89849999999999997</v>
      </c>
      <c r="X5" s="10">
        <v>-1.0089999999999999</v>
      </c>
      <c r="Y5" s="10">
        <v>-1.8546</v>
      </c>
      <c r="Z5" s="10">
        <v>-0.5444</v>
      </c>
      <c r="AA5" s="10">
        <v>-1.4957</v>
      </c>
      <c r="AB5" s="10">
        <v>-3.2800000000000003E-2</v>
      </c>
      <c r="AC5" s="10">
        <v>-0.85699999999999998</v>
      </c>
      <c r="AD5" s="10">
        <v>0.32329999999999998</v>
      </c>
      <c r="AE5" s="10">
        <v>-5.16E-2</v>
      </c>
      <c r="AF5" s="10">
        <v>-1.0650999999999999</v>
      </c>
      <c r="AG5" s="10">
        <v>-2.2599999999999999E-2</v>
      </c>
      <c r="AH5" s="10">
        <v>-0.76570000000000005</v>
      </c>
      <c r="AI5" s="10">
        <v>-0.64749999999999996</v>
      </c>
      <c r="AJ5" s="10">
        <v>-0.43759999999999999</v>
      </c>
      <c r="AK5" s="10">
        <v>-0.23860000000000001</v>
      </c>
      <c r="AL5" s="10">
        <v>-0.27960000000000002</v>
      </c>
      <c r="AM5" s="10">
        <v>-0.68520000000000003</v>
      </c>
      <c r="AN5" s="10">
        <v>-0.6754</v>
      </c>
      <c r="AO5" s="10">
        <v>-4.07E-2</v>
      </c>
      <c r="AP5" s="10">
        <v>-0.83289999999999997</v>
      </c>
      <c r="AQ5" s="10">
        <v>-1.0412999999999999</v>
      </c>
      <c r="AR5" s="10">
        <v>-1.1777</v>
      </c>
      <c r="AS5" s="10">
        <v>-0.80910000000000004</v>
      </c>
      <c r="AT5" s="10">
        <v>-0.42320000000000002</v>
      </c>
      <c r="AU5" s="10">
        <v>-0.57389999999999997</v>
      </c>
    </row>
    <row r="6" spans="1:51" ht="9.75" customHeight="1" x14ac:dyDescent="0.15">
      <c r="A6" s="8">
        <v>4</v>
      </c>
      <c r="B6" s="56" t="s">
        <v>55</v>
      </c>
      <c r="C6" s="9" t="s">
        <v>56</v>
      </c>
      <c r="D6" s="21"/>
      <c r="E6" s="10">
        <v>0.39360000000000001</v>
      </c>
      <c r="F6" s="10">
        <v>0.20219999999999999</v>
      </c>
      <c r="G6" s="10">
        <v>0.28989999999999999</v>
      </c>
      <c r="H6" s="10">
        <v>0.16</v>
      </c>
      <c r="I6" s="10">
        <v>0.12959999999999999</v>
      </c>
      <c r="J6" s="10">
        <v>-5.2299999999999999E-2</v>
      </c>
      <c r="K6" s="10">
        <v>0.1651</v>
      </c>
      <c r="L6" s="10">
        <v>0.26550000000000001</v>
      </c>
      <c r="M6" s="10">
        <v>0.13070000000000001</v>
      </c>
      <c r="N6" s="10">
        <v>7.0199999999999999E-2</v>
      </c>
      <c r="O6" s="10">
        <v>0.1167</v>
      </c>
      <c r="P6" s="10">
        <v>0.46350000000000002</v>
      </c>
      <c r="Q6" s="10">
        <v>3.9300000000000002E-2</v>
      </c>
      <c r="R6" s="10">
        <v>-0.4199</v>
      </c>
      <c r="S6" s="10">
        <v>-0.34720000000000001</v>
      </c>
      <c r="T6" s="10">
        <v>-0.35089999999999999</v>
      </c>
      <c r="U6" s="10">
        <v>-0.44669999999999999</v>
      </c>
      <c r="V6" s="10">
        <v>-0.14599999999999999</v>
      </c>
      <c r="W6" s="10">
        <v>-0.36149999999999999</v>
      </c>
      <c r="X6" s="10">
        <v>-0.5585</v>
      </c>
      <c r="Y6" s="10">
        <v>-0.2878</v>
      </c>
      <c r="Z6" s="10">
        <v>-0.1943</v>
      </c>
      <c r="AA6" s="10">
        <v>-0.52859999999999996</v>
      </c>
      <c r="AB6" s="10">
        <v>-0.45379999999999998</v>
      </c>
      <c r="AC6" s="10">
        <v>-0.5857</v>
      </c>
      <c r="AD6" s="10">
        <v>-0.1847</v>
      </c>
      <c r="AE6" s="10">
        <v>-0.317</v>
      </c>
      <c r="AF6" s="10">
        <v>-0.1169</v>
      </c>
      <c r="AG6" s="10">
        <v>-4.48E-2</v>
      </c>
      <c r="AH6" s="10">
        <v>-4.99E-2</v>
      </c>
      <c r="AI6" s="10">
        <v>-0.33250000000000002</v>
      </c>
      <c r="AJ6" s="10">
        <v>-0.29770000000000002</v>
      </c>
      <c r="AK6" s="10">
        <v>-0.16070000000000001</v>
      </c>
      <c r="AL6" s="10">
        <v>-0.46700000000000003</v>
      </c>
      <c r="AM6" s="10">
        <v>-0.1845</v>
      </c>
      <c r="AN6" s="10">
        <v>-0.31879999999999997</v>
      </c>
      <c r="AO6" s="10">
        <v>0.14630000000000001</v>
      </c>
      <c r="AP6" s="10">
        <v>-0.17150000000000001</v>
      </c>
      <c r="AQ6" s="10">
        <v>0.1116</v>
      </c>
      <c r="AR6" s="10">
        <v>0.19969999999999999</v>
      </c>
      <c r="AS6" s="10">
        <v>-0.18590000000000001</v>
      </c>
      <c r="AT6" s="10">
        <v>0.441</v>
      </c>
      <c r="AU6" s="10">
        <v>-0.27960000000000002</v>
      </c>
    </row>
    <row r="7" spans="1:51" ht="9.75" customHeight="1" x14ac:dyDescent="0.15">
      <c r="A7" s="8">
        <v>5</v>
      </c>
      <c r="B7" s="56" t="s">
        <v>57</v>
      </c>
      <c r="C7" s="20" t="s">
        <v>58</v>
      </c>
      <c r="D7" s="21" t="s">
        <v>146</v>
      </c>
      <c r="E7" s="10">
        <v>0.251</v>
      </c>
      <c r="F7" s="10">
        <v>0.39329999999999998</v>
      </c>
      <c r="G7" s="10">
        <v>0.1585</v>
      </c>
      <c r="H7" s="10">
        <v>0.21759999999999999</v>
      </c>
      <c r="I7" s="10">
        <v>0.17180000000000001</v>
      </c>
      <c r="J7" s="10">
        <v>-0.11890000000000001</v>
      </c>
      <c r="K7" s="10">
        <v>0.39879999999999999</v>
      </c>
      <c r="L7" s="10">
        <v>0.3881</v>
      </c>
      <c r="M7" s="10">
        <v>0.27360000000000001</v>
      </c>
      <c r="N7" s="10">
        <v>0.37480000000000002</v>
      </c>
      <c r="O7" s="10">
        <v>0.1273</v>
      </c>
      <c r="P7" s="10">
        <v>-6.1699999999999998E-2</v>
      </c>
      <c r="Q7" s="10">
        <v>-0.6774</v>
      </c>
      <c r="R7" s="10">
        <v>-0.15409999999999999</v>
      </c>
      <c r="S7" s="10">
        <v>-0.77700000000000002</v>
      </c>
      <c r="T7" s="10">
        <v>-0.57850000000000001</v>
      </c>
      <c r="U7" s="10">
        <v>-0.44209999999999999</v>
      </c>
      <c r="V7" s="10">
        <v>-0.55169999999999997</v>
      </c>
      <c r="W7" s="10">
        <v>-0.26169999999999999</v>
      </c>
      <c r="X7" s="10">
        <v>-0.50470000000000004</v>
      </c>
      <c r="Y7" s="10">
        <v>-0.98809999999999998</v>
      </c>
      <c r="Z7" s="10">
        <v>0.315</v>
      </c>
      <c r="AA7" s="10">
        <v>-0.25159999999999999</v>
      </c>
      <c r="AB7" s="10">
        <v>-1.1385000000000001</v>
      </c>
      <c r="AC7" s="10">
        <v>-0.64439999999999997</v>
      </c>
      <c r="AD7" s="10">
        <v>0.36070000000000002</v>
      </c>
      <c r="AE7" s="10">
        <v>-2.0522999999999998</v>
      </c>
      <c r="AF7" s="10">
        <v>-0.12759999999999999</v>
      </c>
      <c r="AG7" s="10">
        <v>-0.88649999999999995</v>
      </c>
      <c r="AH7" s="10">
        <v>-0.53939999999999999</v>
      </c>
      <c r="AI7" s="10">
        <v>-0.38229999999999997</v>
      </c>
      <c r="AJ7" s="10">
        <v>3.1E-2</v>
      </c>
      <c r="AK7" s="10">
        <v>0.12230000000000001</v>
      </c>
      <c r="AL7" s="10">
        <v>-0.25369999999999998</v>
      </c>
      <c r="AM7" s="10">
        <v>-0.53769999999999996</v>
      </c>
      <c r="AN7" s="10">
        <v>-1.0271999999999999</v>
      </c>
      <c r="AO7" s="10">
        <v>0.2213</v>
      </c>
      <c r="AP7" s="10">
        <v>-0.21229999999999999</v>
      </c>
      <c r="AQ7" s="10">
        <v>-0.38190000000000002</v>
      </c>
      <c r="AR7" s="10">
        <v>-0.75639999999999996</v>
      </c>
      <c r="AS7" s="10">
        <v>-0.4572</v>
      </c>
      <c r="AT7" s="10">
        <v>-0.1394</v>
      </c>
      <c r="AU7" s="10">
        <v>-0.6976</v>
      </c>
    </row>
    <row r="8" spans="1:51" ht="9.75" customHeight="1" x14ac:dyDescent="0.15">
      <c r="A8" s="8">
        <v>6</v>
      </c>
      <c r="B8" s="56" t="s">
        <v>59</v>
      </c>
      <c r="C8" s="9" t="s">
        <v>60</v>
      </c>
      <c r="D8" s="21"/>
      <c r="E8" s="10">
        <v>0.38329999999999997</v>
      </c>
      <c r="F8" s="10">
        <v>0.31979999999999997</v>
      </c>
      <c r="G8" s="10">
        <v>0.21010000000000001</v>
      </c>
      <c r="H8" s="10">
        <v>0.2072</v>
      </c>
      <c r="I8" s="10">
        <v>0.13739999999999999</v>
      </c>
      <c r="J8" s="10">
        <v>0.21729999999999999</v>
      </c>
      <c r="K8" s="10">
        <v>0.31409999999999999</v>
      </c>
      <c r="L8" s="10">
        <v>0.26960000000000001</v>
      </c>
      <c r="M8" s="10">
        <v>0.1913</v>
      </c>
      <c r="N8" s="10">
        <v>0.217</v>
      </c>
      <c r="O8" s="10">
        <v>-2.29E-2</v>
      </c>
      <c r="P8" s="10">
        <v>-0.40939999999999999</v>
      </c>
      <c r="Q8" s="10">
        <v>-0.1328</v>
      </c>
      <c r="R8" s="10">
        <v>-0.33910000000000001</v>
      </c>
      <c r="S8" s="10">
        <v>-0.2016</v>
      </c>
      <c r="T8" s="10">
        <v>5.2999999999999999E-2</v>
      </c>
      <c r="U8" s="10">
        <v>-0.4778</v>
      </c>
      <c r="V8" s="10">
        <v>3.1699999999999999E-2</v>
      </c>
      <c r="W8" s="10">
        <v>-0.25</v>
      </c>
      <c r="X8" s="10">
        <v>0.15409999999999999</v>
      </c>
      <c r="Y8" s="10">
        <v>-0.4708</v>
      </c>
      <c r="Z8" s="10">
        <v>-0.42349999999999999</v>
      </c>
      <c r="AA8" s="10">
        <v>-3.7000000000000002E-3</v>
      </c>
      <c r="AB8" s="10">
        <v>-0.25180000000000002</v>
      </c>
      <c r="AC8" s="10">
        <v>-0.27950000000000003</v>
      </c>
      <c r="AD8" s="10">
        <v>0.1411</v>
      </c>
      <c r="AE8" s="10">
        <v>-0.45829999999999999</v>
      </c>
      <c r="AF8" s="10">
        <v>-0.29389999999999999</v>
      </c>
      <c r="AG8" s="10">
        <v>-0.23280000000000001</v>
      </c>
      <c r="AH8" s="10">
        <v>-0.61170000000000002</v>
      </c>
      <c r="AI8" s="10">
        <v>0.2984</v>
      </c>
      <c r="AJ8" s="10">
        <v>0.08</v>
      </c>
      <c r="AK8" s="10">
        <v>0.3765</v>
      </c>
      <c r="AL8" s="10">
        <v>-0.1678</v>
      </c>
      <c r="AM8" s="10">
        <v>0.11940000000000001</v>
      </c>
      <c r="AN8" s="10">
        <v>-0.2949</v>
      </c>
      <c r="AO8" s="10">
        <v>0.18779999999999999</v>
      </c>
      <c r="AP8" s="10">
        <v>0.20030000000000001</v>
      </c>
      <c r="AQ8" s="10">
        <v>-3.27E-2</v>
      </c>
      <c r="AR8" s="10">
        <v>7.5800000000000006E-2</v>
      </c>
      <c r="AS8" s="10">
        <v>0.21010000000000001</v>
      </c>
      <c r="AT8" s="10">
        <v>4.8899999999999999E-2</v>
      </c>
      <c r="AU8" s="10">
        <v>-0.17469999999999999</v>
      </c>
    </row>
    <row r="9" spans="1:51" ht="9.75" customHeight="1" x14ac:dyDescent="0.15">
      <c r="A9" s="8">
        <v>7</v>
      </c>
      <c r="B9" s="56" t="s">
        <v>61</v>
      </c>
      <c r="C9" s="9" t="s">
        <v>62</v>
      </c>
      <c r="D9" s="21"/>
      <c r="E9" s="10">
        <v>0.5232</v>
      </c>
      <c r="F9" s="10">
        <v>0.37859999999999999</v>
      </c>
      <c r="G9" s="10">
        <v>0.43840000000000001</v>
      </c>
      <c r="H9" s="10">
        <v>0.4511</v>
      </c>
      <c r="I9" s="10">
        <v>0.36380000000000001</v>
      </c>
      <c r="J9" s="10">
        <v>0.41670000000000001</v>
      </c>
      <c r="K9" s="10">
        <v>0.30299999999999999</v>
      </c>
      <c r="L9" s="10">
        <v>0.54179999999999995</v>
      </c>
      <c r="M9" s="10">
        <v>0.28320000000000001</v>
      </c>
      <c r="N9" s="10">
        <v>0.1925</v>
      </c>
      <c r="O9" s="10">
        <v>0.26150000000000001</v>
      </c>
      <c r="P9" s="10">
        <v>0.15110000000000001</v>
      </c>
      <c r="Q9" s="10">
        <v>0.4375</v>
      </c>
      <c r="R9" s="10">
        <v>0.26440000000000002</v>
      </c>
      <c r="S9" s="10">
        <v>8.9200000000000002E-2</v>
      </c>
      <c r="T9" s="10">
        <v>5.74E-2</v>
      </c>
      <c r="U9" s="10">
        <v>-0.2455</v>
      </c>
      <c r="V9" s="10">
        <v>-1.0736000000000001</v>
      </c>
      <c r="W9" s="10">
        <v>-1.1744000000000001</v>
      </c>
      <c r="X9" s="10">
        <v>7.8399999999999997E-2</v>
      </c>
      <c r="Y9" s="10">
        <v>-0.47199999999999998</v>
      </c>
      <c r="Z9" s="10">
        <v>-0.19370000000000001</v>
      </c>
      <c r="AA9" s="10">
        <v>1.84E-2</v>
      </c>
      <c r="AB9" s="10">
        <v>0.80149999999999999</v>
      </c>
      <c r="AC9" s="10">
        <v>-0.21909999999999999</v>
      </c>
      <c r="AD9" s="10">
        <v>-2.3428</v>
      </c>
      <c r="AE9" s="10">
        <v>-0.73129999999999995</v>
      </c>
      <c r="AF9" s="10">
        <v>-1.1581999999999999</v>
      </c>
      <c r="AG9" s="10">
        <v>-0.24129999999999999</v>
      </c>
      <c r="AH9" s="10">
        <v>-0.46339999999999998</v>
      </c>
      <c r="AI9" s="10">
        <v>-3.1800000000000002E-2</v>
      </c>
      <c r="AJ9" s="10">
        <v>0.33739999999999998</v>
      </c>
      <c r="AK9" s="10">
        <v>-3.3000000000000002E-2</v>
      </c>
      <c r="AL9" s="10">
        <v>-0.64610000000000001</v>
      </c>
      <c r="AM9" s="10">
        <v>-7.3800000000000004E-2</v>
      </c>
      <c r="AN9" s="10">
        <v>0.27460000000000001</v>
      </c>
      <c r="AO9" s="10">
        <v>-0.58740000000000003</v>
      </c>
      <c r="AP9" s="10">
        <v>-0.95740000000000003</v>
      </c>
      <c r="AQ9" s="10">
        <v>-0.16520000000000001</v>
      </c>
      <c r="AR9" s="10">
        <v>-0.33850000000000002</v>
      </c>
      <c r="AS9" s="10">
        <v>-0.4768</v>
      </c>
      <c r="AT9" s="10">
        <v>5.8299999999999998E-2</v>
      </c>
      <c r="AU9" s="10">
        <v>0.24740000000000001</v>
      </c>
    </row>
    <row r="10" spans="1:51" ht="9.75" customHeight="1" x14ac:dyDescent="0.15">
      <c r="A10" s="8">
        <v>8</v>
      </c>
      <c r="B10" s="56" t="s">
        <v>63</v>
      </c>
      <c r="C10" s="9" t="s">
        <v>64</v>
      </c>
      <c r="D10" s="21"/>
      <c r="E10" s="10">
        <v>0.48859999999999998</v>
      </c>
      <c r="F10" s="10">
        <v>0.60489999999999999</v>
      </c>
      <c r="G10" s="10">
        <v>0.37119999999999997</v>
      </c>
      <c r="H10" s="10">
        <v>0.58299999999999996</v>
      </c>
      <c r="I10" s="10">
        <v>0.27600000000000002</v>
      </c>
      <c r="J10" s="10">
        <v>0.48920000000000002</v>
      </c>
      <c r="K10" s="10">
        <v>-3.3399999999999999E-2</v>
      </c>
      <c r="L10" s="10">
        <v>0.8508</v>
      </c>
      <c r="M10" s="10">
        <v>0.4582</v>
      </c>
      <c r="N10" s="10">
        <v>0.15140000000000001</v>
      </c>
      <c r="O10" s="10">
        <v>0.36559999999999998</v>
      </c>
      <c r="P10" s="10">
        <v>0.88029999999999997</v>
      </c>
      <c r="Q10" s="10">
        <v>0.57220000000000004</v>
      </c>
      <c r="R10" s="10">
        <v>0.95930000000000004</v>
      </c>
      <c r="S10" s="10">
        <v>0.47439999999999999</v>
      </c>
      <c r="T10" s="10">
        <v>-1.0221</v>
      </c>
      <c r="U10" s="10">
        <v>-1.6948000000000001</v>
      </c>
      <c r="V10" s="10">
        <v>7.0699999999999999E-2</v>
      </c>
      <c r="W10" s="10">
        <v>-0.67879999999999996</v>
      </c>
      <c r="X10" s="10">
        <v>8.5500000000000007E-2</v>
      </c>
      <c r="Y10" s="10">
        <v>-0.56230000000000002</v>
      </c>
      <c r="Z10" s="10">
        <v>0.50509999999999999</v>
      </c>
      <c r="AA10" s="10">
        <v>9.0499999999999997E-2</v>
      </c>
      <c r="AB10" s="10">
        <v>0.29459999999999997</v>
      </c>
      <c r="AC10" s="10">
        <v>-1.3519000000000001</v>
      </c>
      <c r="AD10" s="10">
        <v>-1.9074</v>
      </c>
      <c r="AE10" s="10">
        <v>-1.5485</v>
      </c>
      <c r="AF10" s="10">
        <v>-2.9636</v>
      </c>
      <c r="AG10" s="10">
        <v>-1.3647</v>
      </c>
      <c r="AH10" s="10">
        <v>0.48070000000000002</v>
      </c>
      <c r="AI10" s="10">
        <v>0.13070000000000001</v>
      </c>
      <c r="AJ10" s="10">
        <v>0.64159999999999995</v>
      </c>
      <c r="AK10" s="10">
        <v>0.14940000000000001</v>
      </c>
      <c r="AL10" s="10">
        <v>9.5399999999999999E-2</v>
      </c>
      <c r="AM10" s="10">
        <v>-1.2045999999999999</v>
      </c>
      <c r="AN10" s="10">
        <v>2.0999999999999999E-3</v>
      </c>
      <c r="AO10" s="10">
        <v>1.7299999999999999E-2</v>
      </c>
      <c r="AP10" s="10">
        <v>-0.96440000000000003</v>
      </c>
      <c r="AQ10" s="10">
        <v>-1.2800000000000001E-2</v>
      </c>
      <c r="AR10" s="10">
        <v>2.52E-2</v>
      </c>
      <c r="AS10" s="10">
        <v>-0.73809999999999998</v>
      </c>
      <c r="AT10" s="10">
        <v>-1.2892999999999999</v>
      </c>
      <c r="AU10" s="10">
        <v>-0.46179999999999999</v>
      </c>
    </row>
    <row r="11" spans="1:51" ht="9.75" customHeight="1" x14ac:dyDescent="0.15">
      <c r="A11" s="8">
        <v>9</v>
      </c>
      <c r="B11" s="56" t="s">
        <v>65</v>
      </c>
      <c r="C11" s="20" t="s">
        <v>66</v>
      </c>
      <c r="D11" s="21" t="s">
        <v>146</v>
      </c>
      <c r="E11" s="10">
        <v>0.64359999999999995</v>
      </c>
      <c r="F11" s="10">
        <v>0.15310000000000001</v>
      </c>
      <c r="G11" s="10">
        <v>0.14269999999999999</v>
      </c>
      <c r="H11" s="10">
        <v>0.81430000000000002</v>
      </c>
      <c r="I11" s="10">
        <v>0.2631</v>
      </c>
      <c r="J11" s="10">
        <v>0.10589999999999999</v>
      </c>
      <c r="K11" s="10">
        <v>0.92069999999999996</v>
      </c>
      <c r="L11" s="10">
        <v>0.41370000000000001</v>
      </c>
      <c r="M11" s="10">
        <v>-5.6500000000000002E-2</v>
      </c>
      <c r="N11" s="10">
        <v>0.68130000000000002</v>
      </c>
      <c r="O11" s="10">
        <v>0.6018</v>
      </c>
      <c r="P11" s="10">
        <v>9.7500000000000003E-2</v>
      </c>
      <c r="Q11" s="10">
        <v>0.93320000000000003</v>
      </c>
      <c r="R11" s="10">
        <v>0.87019999999999997</v>
      </c>
      <c r="S11" s="10">
        <v>0.3306</v>
      </c>
      <c r="T11" s="10">
        <v>-0.89839999999999998</v>
      </c>
      <c r="U11" s="10">
        <v>-1.5048999999999999</v>
      </c>
      <c r="V11" s="10">
        <v>-1.6311</v>
      </c>
      <c r="W11" s="10">
        <v>-0.40229999999999999</v>
      </c>
      <c r="X11" s="10">
        <v>-0.12870000000000001</v>
      </c>
      <c r="Y11" s="10">
        <v>-2.4133</v>
      </c>
      <c r="Z11" s="10">
        <v>-0.56910000000000005</v>
      </c>
      <c r="AA11" s="10">
        <v>0.71</v>
      </c>
      <c r="AB11" s="10">
        <v>-0.1172</v>
      </c>
      <c r="AC11" s="10">
        <v>-2.2246999999999999</v>
      </c>
      <c r="AD11" s="10">
        <v>-2.2789000000000001</v>
      </c>
      <c r="AE11" s="10">
        <v>-1.1558999999999999</v>
      </c>
      <c r="AF11" s="10">
        <v>-1.6870000000000001</v>
      </c>
      <c r="AG11" s="10">
        <v>0.25319999999999998</v>
      </c>
      <c r="AH11" s="10">
        <v>-0.56100000000000005</v>
      </c>
      <c r="AI11" s="10">
        <v>5.8500000000000003E-2</v>
      </c>
      <c r="AJ11" s="10">
        <v>-1.9866999999999999</v>
      </c>
      <c r="AK11" s="10">
        <v>6.08E-2</v>
      </c>
      <c r="AL11" s="10">
        <v>-0.68569999999999998</v>
      </c>
      <c r="AM11" s="10">
        <v>4.3999999999999997E-2</v>
      </c>
      <c r="AN11" s="10">
        <v>-0.4556</v>
      </c>
      <c r="AO11" s="10">
        <v>-0.3664</v>
      </c>
      <c r="AP11" s="10">
        <v>8.5000000000000006E-3</v>
      </c>
      <c r="AQ11" s="10">
        <v>-1.0253000000000001</v>
      </c>
      <c r="AR11" s="10">
        <v>0.82179999999999997</v>
      </c>
      <c r="AS11" s="10">
        <v>-0.1394</v>
      </c>
      <c r="AT11" s="10">
        <v>-1.224</v>
      </c>
      <c r="AU11" s="10">
        <v>-0.32940000000000003</v>
      </c>
    </row>
    <row r="12" spans="1:51" ht="9.75" customHeight="1" x14ac:dyDescent="0.15">
      <c r="A12" s="8">
        <v>10</v>
      </c>
      <c r="B12" s="56" t="s">
        <v>67</v>
      </c>
      <c r="C12" s="20" t="s">
        <v>68</v>
      </c>
      <c r="D12" s="21"/>
      <c r="E12" s="10">
        <v>0.43659999999999999</v>
      </c>
      <c r="F12" s="10">
        <v>0.44140000000000001</v>
      </c>
      <c r="G12" s="10">
        <v>0.20319999999999999</v>
      </c>
      <c r="H12" s="10">
        <v>0.2903</v>
      </c>
      <c r="I12" s="10">
        <v>0.29299999999999998</v>
      </c>
      <c r="J12" s="10">
        <v>0.14230000000000001</v>
      </c>
      <c r="K12" s="10">
        <v>0.31909999999999999</v>
      </c>
      <c r="L12" s="10">
        <v>0.84730000000000005</v>
      </c>
      <c r="M12" s="10">
        <v>0.55689999999999995</v>
      </c>
      <c r="N12" s="10">
        <v>0.34789999999999999</v>
      </c>
      <c r="O12" s="10">
        <v>8.7999999999999995E-2</v>
      </c>
      <c r="P12" s="10">
        <v>-0.24809999999999999</v>
      </c>
      <c r="Q12" s="10">
        <v>6.9699999999999998E-2</v>
      </c>
      <c r="R12" s="10">
        <v>-4.6199999999999998E-2</v>
      </c>
      <c r="S12" s="10">
        <v>-0.1019</v>
      </c>
      <c r="T12" s="10">
        <v>-0.33250000000000002</v>
      </c>
      <c r="U12" s="10">
        <v>0.24590000000000001</v>
      </c>
      <c r="V12" s="10">
        <v>-0.2409</v>
      </c>
      <c r="W12" s="10">
        <v>-0.94350000000000001</v>
      </c>
      <c r="X12" s="10">
        <v>-0.24349999999999999</v>
      </c>
      <c r="Y12" s="10">
        <v>-0.67689999999999995</v>
      </c>
      <c r="Z12" s="10">
        <v>0.66579999999999995</v>
      </c>
      <c r="AA12" s="10">
        <v>-0.879</v>
      </c>
      <c r="AB12" s="10">
        <v>0.15240000000000001</v>
      </c>
      <c r="AC12" s="10">
        <v>7.9000000000000008E-3</v>
      </c>
      <c r="AD12" s="10">
        <v>-1.3237000000000001</v>
      </c>
      <c r="AE12" s="10">
        <v>-0.17599999999999999</v>
      </c>
      <c r="AF12" s="10">
        <v>-0.86370000000000002</v>
      </c>
      <c r="AG12" s="10">
        <v>-0.33550000000000002</v>
      </c>
      <c r="AH12" s="10">
        <v>-0.47220000000000001</v>
      </c>
      <c r="AI12" s="10">
        <v>0.23039999999999999</v>
      </c>
      <c r="AJ12" s="10">
        <v>0.18720000000000001</v>
      </c>
      <c r="AK12" s="10">
        <v>-0.19700000000000001</v>
      </c>
      <c r="AL12" s="10">
        <v>-0.4289</v>
      </c>
      <c r="AM12" s="10">
        <v>-0.44769999999999999</v>
      </c>
      <c r="AN12" s="10">
        <v>-0.8024</v>
      </c>
      <c r="AO12" s="10">
        <v>-1.77E-2</v>
      </c>
      <c r="AP12" s="10">
        <v>7.4499999999999997E-2</v>
      </c>
      <c r="AQ12" s="10">
        <v>-1.3552999999999999</v>
      </c>
      <c r="AR12" s="10">
        <v>1.52E-2</v>
      </c>
      <c r="AS12" s="10">
        <v>0.54269999999999996</v>
      </c>
      <c r="AT12" s="10">
        <v>0.19950000000000001</v>
      </c>
      <c r="AU12" s="10">
        <v>0.223</v>
      </c>
    </row>
    <row r="13" spans="1:51" ht="9.75" customHeight="1" x14ac:dyDescent="0.15">
      <c r="A13" s="8">
        <v>11</v>
      </c>
      <c r="B13" s="56" t="s">
        <v>69</v>
      </c>
      <c r="C13" s="9" t="s">
        <v>70</v>
      </c>
      <c r="D13" s="21"/>
      <c r="E13" s="10">
        <v>0.122</v>
      </c>
      <c r="F13" s="10">
        <v>6.7199999999999996E-2</v>
      </c>
      <c r="G13" s="10">
        <v>0.31690000000000002</v>
      </c>
      <c r="H13" s="10">
        <v>8.8300000000000003E-2</v>
      </c>
      <c r="I13" s="10">
        <v>6.1000000000000004E-3</v>
      </c>
      <c r="J13" s="10">
        <v>0.25729999999999997</v>
      </c>
      <c r="K13" s="10">
        <v>0.10249999999999999</v>
      </c>
      <c r="L13" s="10">
        <v>0.58830000000000005</v>
      </c>
      <c r="M13" s="10">
        <v>0.21279999999999999</v>
      </c>
      <c r="N13" s="10">
        <v>9.3700000000000006E-2</v>
      </c>
      <c r="O13" s="10">
        <v>0.25690000000000002</v>
      </c>
      <c r="P13" s="10">
        <v>0.5857</v>
      </c>
      <c r="Q13" s="10">
        <v>-0.10589999999999999</v>
      </c>
      <c r="R13" s="10">
        <v>0.27329999999999999</v>
      </c>
      <c r="S13" s="10">
        <v>0.44319999999999998</v>
      </c>
      <c r="T13" s="10">
        <v>0.22650000000000001</v>
      </c>
      <c r="U13" s="10">
        <v>-0.82079999999999997</v>
      </c>
      <c r="V13" s="10">
        <v>-0.53049999999999997</v>
      </c>
      <c r="W13" s="10">
        <v>-0.54200000000000004</v>
      </c>
      <c r="X13" s="10">
        <v>-0.74129999999999996</v>
      </c>
      <c r="Y13" s="10">
        <v>-1.1466000000000001</v>
      </c>
      <c r="Z13" s="10">
        <v>-0.45550000000000002</v>
      </c>
      <c r="AA13" s="10">
        <v>-1.1617999999999999</v>
      </c>
      <c r="AB13" s="10">
        <v>-0.23380000000000001</v>
      </c>
      <c r="AC13" s="10">
        <v>0.49399999999999999</v>
      </c>
      <c r="AD13" s="10">
        <v>-0.74729999999999996</v>
      </c>
      <c r="AE13" s="10">
        <v>-1.1046</v>
      </c>
      <c r="AF13" s="10">
        <v>-0.79920000000000002</v>
      </c>
      <c r="AG13" s="10">
        <v>0.30940000000000001</v>
      </c>
      <c r="AH13" s="10">
        <v>-0.35959999999999998</v>
      </c>
      <c r="AI13" s="10">
        <v>-7.3599999999999999E-2</v>
      </c>
      <c r="AJ13" s="10">
        <v>-0.67279999999999995</v>
      </c>
      <c r="AK13" s="10">
        <v>1.15E-2</v>
      </c>
      <c r="AL13" s="10">
        <v>0.10539999999999999</v>
      </c>
      <c r="AM13" s="10">
        <v>-0.95779999999999998</v>
      </c>
      <c r="AN13" s="10">
        <v>-0.4834</v>
      </c>
      <c r="AO13" s="10">
        <v>-0.1366</v>
      </c>
      <c r="AP13" s="10">
        <v>-0.79579999999999995</v>
      </c>
      <c r="AQ13" s="10">
        <v>-1.0986</v>
      </c>
      <c r="AR13" s="10">
        <v>-0.17119999999999999</v>
      </c>
      <c r="AS13" s="10">
        <v>-0.49990000000000001</v>
      </c>
      <c r="AT13" s="10">
        <v>-0.15509999999999999</v>
      </c>
      <c r="AU13" s="10">
        <v>0.41909999999999997</v>
      </c>
    </row>
    <row r="14" spans="1:51" ht="9.75" customHeight="1" x14ac:dyDescent="0.15">
      <c r="A14" s="8">
        <v>12</v>
      </c>
      <c r="B14" s="56" t="s">
        <v>71</v>
      </c>
      <c r="C14" s="20" t="s">
        <v>72</v>
      </c>
      <c r="D14" s="21"/>
      <c r="E14" s="10">
        <v>0.2477</v>
      </c>
      <c r="F14" s="10">
        <v>0.40939999999999999</v>
      </c>
      <c r="G14" s="10">
        <v>0.56210000000000004</v>
      </c>
      <c r="H14" s="10">
        <v>0.85240000000000005</v>
      </c>
      <c r="I14" s="10">
        <v>9.3899999999999997E-2</v>
      </c>
      <c r="J14" s="10">
        <v>0.43330000000000002</v>
      </c>
      <c r="K14" s="10">
        <v>0.67559999999999998</v>
      </c>
      <c r="L14" s="10">
        <v>0.74099999999999999</v>
      </c>
      <c r="M14" s="10">
        <v>0.60819999999999996</v>
      </c>
      <c r="N14" s="10">
        <v>0.76439999999999997</v>
      </c>
      <c r="O14" s="10">
        <v>0.2102</v>
      </c>
      <c r="P14" s="10">
        <v>0.49020000000000002</v>
      </c>
      <c r="Q14" s="10">
        <v>-0.52410000000000001</v>
      </c>
      <c r="R14" s="10">
        <v>0.1928</v>
      </c>
      <c r="S14" s="10">
        <v>8.0799999999999997E-2</v>
      </c>
      <c r="T14" s="10">
        <v>0.70009999999999994</v>
      </c>
      <c r="U14" s="10">
        <v>-0.73319999999999996</v>
      </c>
      <c r="V14" s="10">
        <v>-1.0527</v>
      </c>
      <c r="W14" s="10">
        <v>-0.31309999999999999</v>
      </c>
      <c r="X14" s="10">
        <v>-0.33160000000000001</v>
      </c>
      <c r="Y14" s="10">
        <v>7.3200000000000001E-2</v>
      </c>
      <c r="Z14" s="10">
        <v>0.1492</v>
      </c>
      <c r="AA14" s="10">
        <v>0.1313</v>
      </c>
      <c r="AB14" s="10">
        <v>0.3574</v>
      </c>
      <c r="AC14" s="10">
        <v>-5.2299999999999999E-2</v>
      </c>
      <c r="AD14" s="10">
        <v>-9.8299999999999998E-2</v>
      </c>
      <c r="AE14" s="10">
        <v>-0.88719999999999999</v>
      </c>
      <c r="AF14" s="10">
        <v>-0.83289999999999997</v>
      </c>
      <c r="AG14" s="10">
        <v>0.61650000000000005</v>
      </c>
      <c r="AH14" s="10">
        <v>-0.84450000000000003</v>
      </c>
      <c r="AI14" s="10">
        <v>2.0799999999999999E-2</v>
      </c>
      <c r="AJ14" s="10">
        <v>0.67159999999999997</v>
      </c>
      <c r="AK14" s="10">
        <v>-1.3499000000000001</v>
      </c>
      <c r="AL14" s="10">
        <v>-8.0600000000000005E-2</v>
      </c>
      <c r="AM14" s="10">
        <v>-0.18190000000000001</v>
      </c>
      <c r="AN14" s="10">
        <v>-1.6637</v>
      </c>
      <c r="AO14" s="10">
        <v>0.16700000000000001</v>
      </c>
      <c r="AP14" s="10">
        <v>-0.14399999999999999</v>
      </c>
      <c r="AQ14" s="10">
        <v>-5.8599999999999999E-2</v>
      </c>
      <c r="AR14" s="10">
        <v>-0.49280000000000002</v>
      </c>
      <c r="AS14" s="10">
        <v>-0.45379999999999998</v>
      </c>
      <c r="AT14" s="10">
        <v>-0.21099999999999999</v>
      </c>
      <c r="AU14" s="10">
        <v>-0.62250000000000005</v>
      </c>
      <c r="AY14" s="26"/>
    </row>
    <row r="15" spans="1:51" ht="9.75" customHeight="1" x14ac:dyDescent="0.15">
      <c r="A15" s="8">
        <v>13</v>
      </c>
      <c r="B15" s="56" t="s">
        <v>73</v>
      </c>
      <c r="C15" s="9" t="s">
        <v>74</v>
      </c>
      <c r="D15" s="21"/>
      <c r="E15" s="10">
        <v>0.29330000000000001</v>
      </c>
      <c r="F15" s="10">
        <v>0.24249999999999999</v>
      </c>
      <c r="G15" s="10">
        <v>0.29899999999999999</v>
      </c>
      <c r="H15" s="10">
        <v>0.27329999999999999</v>
      </c>
      <c r="I15" s="10">
        <v>0.12470000000000001</v>
      </c>
      <c r="J15" s="10">
        <v>0.31180000000000002</v>
      </c>
      <c r="K15" s="10">
        <v>-2.4899999999999999E-2</v>
      </c>
      <c r="L15" s="10">
        <v>0.21049999999999999</v>
      </c>
      <c r="M15" s="10">
        <v>0.38400000000000001</v>
      </c>
      <c r="N15" s="10">
        <v>0.60419999999999996</v>
      </c>
      <c r="O15" s="10">
        <v>0.30680000000000002</v>
      </c>
      <c r="P15" s="10">
        <v>-0.01</v>
      </c>
      <c r="Q15" s="10">
        <v>0.2888</v>
      </c>
      <c r="R15" s="10">
        <v>2.0000000000000001E-4</v>
      </c>
      <c r="S15" s="10">
        <v>-0.6825</v>
      </c>
      <c r="T15" s="10">
        <v>0.14599999999999999</v>
      </c>
      <c r="U15" s="10">
        <v>-0.50349999999999995</v>
      </c>
      <c r="V15" s="10">
        <v>-0.22539999999999999</v>
      </c>
      <c r="W15" s="10">
        <v>-0.3644</v>
      </c>
      <c r="X15" s="10">
        <v>0.1087</v>
      </c>
      <c r="Y15" s="10">
        <v>0.1444</v>
      </c>
      <c r="Z15" s="10">
        <v>0.89290000000000003</v>
      </c>
      <c r="AA15" s="10">
        <v>-3.2000000000000001E-2</v>
      </c>
      <c r="AB15" s="10">
        <v>0.14299999999999999</v>
      </c>
      <c r="AC15" s="10">
        <v>-0.26490000000000002</v>
      </c>
      <c r="AD15" s="10">
        <v>8.1299999999999997E-2</v>
      </c>
      <c r="AE15" s="10">
        <v>-0.2205</v>
      </c>
      <c r="AF15" s="10">
        <v>5.6300000000000003E-2</v>
      </c>
      <c r="AG15" s="10">
        <v>-0.63959999999999995</v>
      </c>
      <c r="AH15" s="10">
        <v>-0.2747</v>
      </c>
      <c r="AI15" s="10">
        <v>-0.62080000000000002</v>
      </c>
      <c r="AJ15" s="10">
        <v>-0.62250000000000005</v>
      </c>
      <c r="AK15" s="10">
        <v>-0.74129999999999996</v>
      </c>
      <c r="AL15" s="10">
        <v>-0.1055</v>
      </c>
      <c r="AM15" s="10">
        <v>-0.1762</v>
      </c>
      <c r="AN15" s="10">
        <v>-1.0768</v>
      </c>
      <c r="AO15" s="10">
        <v>-0.45800000000000002</v>
      </c>
      <c r="AP15" s="10">
        <v>-0.1197</v>
      </c>
      <c r="AQ15" s="10">
        <v>0.57110000000000005</v>
      </c>
      <c r="AR15" s="10">
        <v>-0.51039999999999996</v>
      </c>
      <c r="AS15" s="10">
        <v>-0.55579999999999996</v>
      </c>
      <c r="AT15" s="10">
        <v>9.2799999999999994E-2</v>
      </c>
      <c r="AU15" s="10">
        <v>-0.99870000000000003</v>
      </c>
    </row>
    <row r="16" spans="1:51" ht="9.75" customHeight="1" x14ac:dyDescent="0.15">
      <c r="A16" s="8">
        <v>14</v>
      </c>
      <c r="B16" s="56" t="s">
        <v>75</v>
      </c>
      <c r="C16" s="17" t="s">
        <v>76</v>
      </c>
      <c r="D16" s="21" t="s">
        <v>147</v>
      </c>
      <c r="E16" s="10">
        <v>0.23780000000000001</v>
      </c>
      <c r="F16" s="10">
        <v>0.50309999999999999</v>
      </c>
      <c r="G16" s="10">
        <v>0.5071</v>
      </c>
      <c r="H16" s="10">
        <v>0.40510000000000002</v>
      </c>
      <c r="I16" s="10">
        <v>0.53910000000000002</v>
      </c>
      <c r="J16" s="10">
        <v>0.83779999999999999</v>
      </c>
      <c r="K16" s="10">
        <v>0.21790000000000001</v>
      </c>
      <c r="L16" s="10">
        <v>1.2541</v>
      </c>
      <c r="M16" s="10">
        <v>0.54100000000000004</v>
      </c>
      <c r="N16" s="10">
        <v>0.24790000000000001</v>
      </c>
      <c r="O16" s="10">
        <v>0.7248</v>
      </c>
      <c r="P16" s="10">
        <v>0.56799999999999995</v>
      </c>
      <c r="Q16" s="10">
        <v>-0.45369999999999999</v>
      </c>
      <c r="R16" s="10">
        <v>0.10199999999999999</v>
      </c>
      <c r="S16" s="10">
        <v>0.13159999999999999</v>
      </c>
      <c r="T16" s="10">
        <v>0.41660000000000003</v>
      </c>
      <c r="U16" s="10">
        <v>1.9599999999999999E-2</v>
      </c>
      <c r="V16" s="10">
        <v>0.85099999999999998</v>
      </c>
      <c r="W16" s="10">
        <v>-0.72989999999999999</v>
      </c>
      <c r="X16" s="10">
        <v>4.6199999999999998E-2</v>
      </c>
      <c r="Y16" s="10">
        <v>-0.86470000000000002</v>
      </c>
      <c r="Z16" s="10">
        <v>0.21709999999999999</v>
      </c>
      <c r="AA16" s="10">
        <v>-0.36799999999999999</v>
      </c>
      <c r="AB16" s="10">
        <v>-0.1595</v>
      </c>
      <c r="AC16" s="10">
        <v>5.8500000000000003E-2</v>
      </c>
      <c r="AD16" s="10">
        <v>-1.4636</v>
      </c>
      <c r="AE16" s="10">
        <v>-1.3050999999999999</v>
      </c>
      <c r="AF16" s="10">
        <v>-1.2424999999999999</v>
      </c>
      <c r="AG16" s="10">
        <v>-1.3939999999999999</v>
      </c>
      <c r="AH16" s="10">
        <v>-0.53220000000000001</v>
      </c>
      <c r="AI16" s="10">
        <v>-0.57599999999999996</v>
      </c>
      <c r="AJ16" s="10">
        <v>-1.5144</v>
      </c>
      <c r="AK16" s="10">
        <v>-1.1531</v>
      </c>
      <c r="AL16" s="10">
        <v>0.7611</v>
      </c>
      <c r="AM16" s="10">
        <v>0.2994</v>
      </c>
      <c r="AN16" s="10">
        <v>-0.33979999999999999</v>
      </c>
      <c r="AO16" s="10">
        <v>-0.65129999999999999</v>
      </c>
      <c r="AP16" s="10">
        <v>-0.1133</v>
      </c>
      <c r="AQ16" s="10">
        <v>-0.1288</v>
      </c>
      <c r="AR16" s="10">
        <v>-1.0353000000000001</v>
      </c>
      <c r="AS16" s="10">
        <v>-0.79420000000000002</v>
      </c>
      <c r="AT16" s="10">
        <v>-0.2044</v>
      </c>
      <c r="AU16" s="10">
        <v>-0.21959999999999999</v>
      </c>
    </row>
    <row r="17" spans="1:47" ht="9.75" customHeight="1" x14ac:dyDescent="0.15">
      <c r="A17" s="8">
        <v>15</v>
      </c>
      <c r="B17" s="56" t="s">
        <v>77</v>
      </c>
      <c r="C17" s="9" t="s">
        <v>78</v>
      </c>
      <c r="D17" s="21"/>
      <c r="E17" s="10">
        <v>0.17979999999999999</v>
      </c>
      <c r="F17" s="10">
        <v>0.27429999999999999</v>
      </c>
      <c r="G17" s="10">
        <v>7.1099999999999997E-2</v>
      </c>
      <c r="H17" s="10">
        <v>0.26150000000000001</v>
      </c>
      <c r="I17" s="10">
        <v>-9.0700000000000003E-2</v>
      </c>
      <c r="J17" s="10">
        <v>-1.8800000000000001E-2</v>
      </c>
      <c r="K17" s="10">
        <v>0.39279999999999998</v>
      </c>
      <c r="L17" s="10">
        <v>3.04E-2</v>
      </c>
      <c r="M17" s="10">
        <v>-0.14330000000000001</v>
      </c>
      <c r="N17" s="10">
        <v>-2.8799999999999999E-2</v>
      </c>
      <c r="O17" s="10">
        <v>-2.0999999999999999E-3</v>
      </c>
      <c r="P17" s="10">
        <v>0.1196</v>
      </c>
      <c r="Q17" s="10">
        <v>-0.3478</v>
      </c>
      <c r="R17" s="10">
        <v>0.31419999999999998</v>
      </c>
      <c r="S17" s="10">
        <v>0.4607</v>
      </c>
      <c r="T17" s="10">
        <v>-0.1883</v>
      </c>
      <c r="U17" s="10">
        <v>9.0200000000000002E-2</v>
      </c>
      <c r="V17" s="10">
        <v>-0.14990000000000001</v>
      </c>
      <c r="W17" s="10">
        <v>-0.39410000000000001</v>
      </c>
      <c r="X17" s="10">
        <v>-0.4471</v>
      </c>
      <c r="Y17" s="10">
        <v>-0.28089999999999998</v>
      </c>
      <c r="Z17" s="10">
        <v>-0.48559999999999998</v>
      </c>
      <c r="AA17" s="10">
        <v>-4.1999999999999997E-3</v>
      </c>
      <c r="AB17" s="10">
        <v>-0.23269999999999999</v>
      </c>
      <c r="AC17" s="10">
        <v>-0.29139999999999999</v>
      </c>
      <c r="AD17" s="10">
        <v>-0.36170000000000002</v>
      </c>
      <c r="AE17" s="10">
        <v>-0.92700000000000005</v>
      </c>
      <c r="AF17" s="10">
        <v>-0.90839999999999999</v>
      </c>
      <c r="AG17" s="10">
        <v>-0.26800000000000002</v>
      </c>
      <c r="AH17" s="10">
        <v>-0.38540000000000002</v>
      </c>
      <c r="AI17" s="10">
        <v>-0.39340000000000003</v>
      </c>
      <c r="AJ17" s="10">
        <v>-0.28399999999999997</v>
      </c>
      <c r="AK17" s="10">
        <v>-0.72789999999999999</v>
      </c>
      <c r="AL17" s="10">
        <v>-0.4415</v>
      </c>
      <c r="AM17" s="10">
        <v>-0.74929999999999997</v>
      </c>
      <c r="AN17" s="10">
        <v>-0.85040000000000004</v>
      </c>
      <c r="AO17" s="10">
        <v>-0.4526</v>
      </c>
      <c r="AP17" s="10">
        <v>-0.50480000000000003</v>
      </c>
      <c r="AQ17" s="10">
        <v>-0.33</v>
      </c>
      <c r="AR17" s="10">
        <v>-0.84630000000000005</v>
      </c>
      <c r="AS17" s="10">
        <v>-0.12239999999999999</v>
      </c>
      <c r="AT17" s="10">
        <v>-0.18149999999999999</v>
      </c>
      <c r="AU17" s="10">
        <v>-0.50729999999999997</v>
      </c>
    </row>
    <row r="18" spans="1:47" ht="9.75" customHeight="1" x14ac:dyDescent="0.15">
      <c r="A18" s="8">
        <v>16</v>
      </c>
      <c r="B18" s="56" t="s">
        <v>79</v>
      </c>
      <c r="C18" s="20" t="s">
        <v>80</v>
      </c>
      <c r="D18" s="21" t="s">
        <v>146</v>
      </c>
      <c r="E18" s="10">
        <v>5.57E-2</v>
      </c>
      <c r="F18" s="10">
        <v>-3.5299999999999998E-2</v>
      </c>
      <c r="G18" s="10">
        <v>0.05</v>
      </c>
      <c r="H18" s="10">
        <v>8.3400000000000002E-2</v>
      </c>
      <c r="I18" s="10">
        <v>5.6599999999999998E-2</v>
      </c>
      <c r="J18" s="10">
        <v>0.1182</v>
      </c>
      <c r="K18" s="10">
        <v>-2.3E-2</v>
      </c>
      <c r="L18" s="10">
        <v>-0.2089</v>
      </c>
      <c r="M18" s="10">
        <v>5.2499999999999998E-2</v>
      </c>
      <c r="N18" s="10">
        <v>-4.9500000000000002E-2</v>
      </c>
      <c r="O18" s="10">
        <v>0.24879999999999999</v>
      </c>
      <c r="P18" s="10">
        <v>6.5100000000000005E-2</v>
      </c>
      <c r="Q18" s="10">
        <v>0.24709999999999999</v>
      </c>
      <c r="R18" s="10">
        <v>-0.22589999999999999</v>
      </c>
      <c r="S18" s="10">
        <v>-1.0923</v>
      </c>
      <c r="T18" s="10">
        <v>-0.17910000000000001</v>
      </c>
      <c r="U18" s="10">
        <v>-0.1106</v>
      </c>
      <c r="V18" s="10">
        <v>-0.23089999999999999</v>
      </c>
      <c r="W18" s="10">
        <v>-0.46589999999999998</v>
      </c>
      <c r="X18" s="10">
        <v>-1.0071000000000001</v>
      </c>
      <c r="Y18" s="10">
        <v>-0.66020000000000001</v>
      </c>
      <c r="Z18" s="10">
        <v>-0.21149999999999999</v>
      </c>
      <c r="AA18" s="10">
        <v>-0.22409999999999999</v>
      </c>
      <c r="AB18" s="10">
        <v>-0.26169999999999999</v>
      </c>
      <c r="AC18" s="10">
        <v>-0.52429999999999999</v>
      </c>
      <c r="AD18" s="10">
        <v>-0.64729999999999999</v>
      </c>
      <c r="AE18" s="10">
        <v>-0.73009999999999997</v>
      </c>
      <c r="AF18" s="10">
        <v>-1.1121000000000001</v>
      </c>
      <c r="AG18" s="10">
        <v>-1.0328999999999999</v>
      </c>
      <c r="AH18" s="10">
        <v>-0.48920000000000002</v>
      </c>
      <c r="AI18" s="10">
        <v>-1.0905</v>
      </c>
      <c r="AJ18" s="10">
        <v>-1.3458000000000001</v>
      </c>
      <c r="AK18" s="10">
        <v>-0.30980000000000002</v>
      </c>
      <c r="AL18" s="10">
        <v>-1.1923999999999999</v>
      </c>
      <c r="AM18" s="10">
        <v>-1.3352999999999999</v>
      </c>
      <c r="AN18" s="10">
        <v>-1.0946</v>
      </c>
      <c r="AO18" s="10">
        <v>-0.47520000000000001</v>
      </c>
      <c r="AP18" s="10">
        <v>-0.59860000000000002</v>
      </c>
      <c r="AQ18" s="10">
        <v>0.23830000000000001</v>
      </c>
      <c r="AR18" s="10">
        <v>-1.5669</v>
      </c>
      <c r="AS18" s="10">
        <v>-0.7238</v>
      </c>
      <c r="AT18" s="10">
        <v>-0.40350000000000003</v>
      </c>
      <c r="AU18" s="10">
        <v>-0.52929999999999999</v>
      </c>
    </row>
    <row r="19" spans="1:47" ht="9.75" customHeight="1" x14ac:dyDescent="0.15">
      <c r="A19" s="8">
        <v>17</v>
      </c>
      <c r="B19" s="56" t="s">
        <v>81</v>
      </c>
      <c r="C19" s="17" t="s">
        <v>82</v>
      </c>
      <c r="D19" s="21"/>
      <c r="E19" s="10">
        <v>-8.2000000000000007E-3</v>
      </c>
      <c r="F19" s="10">
        <v>6.8199999999999997E-2</v>
      </c>
      <c r="G19" s="10">
        <v>4.7E-2</v>
      </c>
      <c r="H19" s="10">
        <v>0.17560000000000001</v>
      </c>
      <c r="I19" s="10">
        <v>-1.5800000000000002E-2</v>
      </c>
      <c r="J19" s="10">
        <v>-0.22700000000000001</v>
      </c>
      <c r="K19" s="10">
        <v>7.46E-2</v>
      </c>
      <c r="L19" s="10">
        <v>-5.6800000000000003E-2</v>
      </c>
      <c r="M19" s="10">
        <v>-0.1027</v>
      </c>
      <c r="N19" s="10">
        <v>0.19189999999999999</v>
      </c>
      <c r="O19" s="10">
        <v>7.5700000000000003E-2</v>
      </c>
      <c r="P19" s="10">
        <v>5.8700000000000002E-2</v>
      </c>
      <c r="Q19" s="10">
        <v>-0.40689999999999998</v>
      </c>
      <c r="R19" s="10">
        <v>-0.16309999999999999</v>
      </c>
      <c r="S19" s="10">
        <v>-0.86860000000000004</v>
      </c>
      <c r="T19" s="10">
        <v>0.1002</v>
      </c>
      <c r="U19" s="10">
        <v>-0.39150000000000001</v>
      </c>
      <c r="V19" s="10">
        <v>-0.2384</v>
      </c>
      <c r="W19" s="10">
        <v>-0.24349999999999999</v>
      </c>
      <c r="X19" s="10">
        <v>-0.90410000000000001</v>
      </c>
      <c r="Y19" s="10">
        <v>-5.7200000000000001E-2</v>
      </c>
      <c r="Z19" s="10">
        <v>-0.94530000000000003</v>
      </c>
      <c r="AA19" s="10">
        <v>3.6200000000000003E-2</v>
      </c>
      <c r="AB19" s="10">
        <v>-0.21879999999999999</v>
      </c>
      <c r="AC19" s="10">
        <v>-0.77049999999999996</v>
      </c>
      <c r="AD19" s="10">
        <v>-0.98950000000000005</v>
      </c>
      <c r="AE19" s="10">
        <v>-1.6312</v>
      </c>
      <c r="AF19" s="10">
        <v>-1.2097</v>
      </c>
      <c r="AG19" s="10">
        <v>-0.1303</v>
      </c>
      <c r="AH19" s="10">
        <v>-0.2666</v>
      </c>
      <c r="AI19" s="10">
        <v>-0.80279999999999996</v>
      </c>
      <c r="AJ19" s="10">
        <v>-1.0994999999999999</v>
      </c>
      <c r="AK19" s="10">
        <v>-0.49259999999999998</v>
      </c>
      <c r="AL19" s="10">
        <v>-0.8649</v>
      </c>
      <c r="AM19" s="10">
        <v>-1.1834</v>
      </c>
      <c r="AN19" s="10">
        <v>-9.0999999999999998E-2</v>
      </c>
      <c r="AO19" s="10">
        <v>-0.17530000000000001</v>
      </c>
      <c r="AP19" s="10">
        <v>-1.1042000000000001</v>
      </c>
      <c r="AQ19" s="10">
        <v>2.1899999999999999E-2</v>
      </c>
      <c r="AR19" s="10">
        <v>-0.91549999999999998</v>
      </c>
      <c r="AS19" s="10">
        <v>-0.75729999999999997</v>
      </c>
      <c r="AT19" s="10">
        <v>7.2099999999999997E-2</v>
      </c>
      <c r="AU19" s="10">
        <v>-0.72289999999999999</v>
      </c>
    </row>
    <row r="20" spans="1:47" ht="9.75" customHeight="1" x14ac:dyDescent="0.15">
      <c r="A20" s="8">
        <v>18</v>
      </c>
      <c r="B20" s="56" t="s">
        <v>83</v>
      </c>
      <c r="C20" s="9" t="s">
        <v>84</v>
      </c>
      <c r="D20" s="21"/>
      <c r="E20" s="10">
        <v>0.27389999999999998</v>
      </c>
      <c r="F20" s="10">
        <v>0.77759999999999996</v>
      </c>
      <c r="G20" s="10">
        <v>-0.24229999999999999</v>
      </c>
      <c r="H20" s="10">
        <v>0.1416</v>
      </c>
      <c r="I20" s="10">
        <v>0.83040000000000003</v>
      </c>
      <c r="J20" s="10">
        <v>0.4022</v>
      </c>
      <c r="K20" s="10">
        <v>-0.24110000000000001</v>
      </c>
      <c r="L20" s="10">
        <v>1.3813</v>
      </c>
      <c r="M20" s="10">
        <v>6.1899999999999997E-2</v>
      </c>
      <c r="N20" s="10">
        <v>0.95199999999999996</v>
      </c>
      <c r="O20" s="10">
        <v>0.50629999999999997</v>
      </c>
      <c r="P20" s="10">
        <v>1.397</v>
      </c>
      <c r="Q20" s="10">
        <v>0.50690000000000002</v>
      </c>
      <c r="R20" s="10">
        <v>0.73140000000000005</v>
      </c>
      <c r="S20" s="10">
        <v>-1.1194</v>
      </c>
      <c r="T20" s="10">
        <v>-0.20480000000000001</v>
      </c>
      <c r="U20" s="10">
        <v>-0.94420000000000004</v>
      </c>
      <c r="V20" s="10">
        <v>-1.1315999999999999</v>
      </c>
      <c r="W20" s="10">
        <v>-2.0691999999999999</v>
      </c>
      <c r="X20" s="10">
        <v>-1.1338999999999999</v>
      </c>
      <c r="Y20" s="10">
        <v>-1.3080000000000001</v>
      </c>
      <c r="Z20" s="10">
        <v>-0.84519999999999995</v>
      </c>
      <c r="AA20" s="10">
        <v>0.25850000000000001</v>
      </c>
      <c r="AB20" s="10">
        <v>4.5100000000000001E-2</v>
      </c>
      <c r="AC20" s="10">
        <v>-0.45579999999999998</v>
      </c>
      <c r="AD20" s="10">
        <v>-1.2727999999999999</v>
      </c>
      <c r="AE20" s="10">
        <v>-2.8807</v>
      </c>
      <c r="AF20" s="10">
        <v>-0.62729999999999997</v>
      </c>
      <c r="AG20" s="10">
        <v>-0.60389999999999999</v>
      </c>
      <c r="AH20" s="10">
        <v>0.2</v>
      </c>
      <c r="AI20" s="10">
        <v>-1.3652</v>
      </c>
      <c r="AJ20" s="10">
        <v>-0.4819</v>
      </c>
      <c r="AK20" s="10">
        <v>-0.66</v>
      </c>
      <c r="AL20" s="10">
        <v>-1.3495999999999999</v>
      </c>
      <c r="AM20" s="10">
        <v>-0.81189999999999996</v>
      </c>
      <c r="AN20" s="10">
        <v>-0.129</v>
      </c>
      <c r="AO20" s="10">
        <v>-0.79190000000000005</v>
      </c>
      <c r="AP20" s="10">
        <v>-0.68400000000000005</v>
      </c>
      <c r="AQ20" s="10">
        <v>-0.81840000000000002</v>
      </c>
      <c r="AR20" s="10">
        <v>-0.12889999999999999</v>
      </c>
      <c r="AS20" s="10">
        <v>-0.75670000000000004</v>
      </c>
      <c r="AT20" s="10">
        <v>-0.1371</v>
      </c>
      <c r="AU20" s="10">
        <v>-0.22570000000000001</v>
      </c>
    </row>
    <row r="21" spans="1:47" ht="9.75" customHeight="1" x14ac:dyDescent="0.15">
      <c r="A21" s="8">
        <v>19</v>
      </c>
      <c r="B21" s="56" t="s">
        <v>85</v>
      </c>
      <c r="C21" s="9" t="s">
        <v>86</v>
      </c>
      <c r="D21" s="21"/>
      <c r="E21" s="10">
        <v>0.17349999999999999</v>
      </c>
      <c r="F21" s="10">
        <v>0.16339999999999999</v>
      </c>
      <c r="G21" s="10">
        <v>0.17050000000000001</v>
      </c>
      <c r="H21" s="10">
        <v>0.2999</v>
      </c>
      <c r="I21" s="10">
        <v>-0.26290000000000002</v>
      </c>
      <c r="J21" s="10">
        <v>-0.10059999999999999</v>
      </c>
      <c r="K21" s="10">
        <v>-0.13120000000000001</v>
      </c>
      <c r="L21" s="10">
        <v>0.49109999999999998</v>
      </c>
      <c r="M21" s="10">
        <v>0.26119999999999999</v>
      </c>
      <c r="N21" s="10">
        <v>0.13589999999999999</v>
      </c>
      <c r="O21" s="10">
        <v>0.1532</v>
      </c>
      <c r="P21" s="10">
        <v>0.2296</v>
      </c>
      <c r="Q21" s="10">
        <v>-0.30359999999999998</v>
      </c>
      <c r="R21" s="10">
        <v>-0.17419999999999999</v>
      </c>
      <c r="S21" s="10">
        <v>-0.30659999999999998</v>
      </c>
      <c r="T21" s="10">
        <v>5.79E-2</v>
      </c>
      <c r="U21" s="10">
        <v>-0.1704</v>
      </c>
      <c r="V21" s="10">
        <v>-0.90549999999999997</v>
      </c>
      <c r="W21" s="10">
        <v>-1.4779</v>
      </c>
      <c r="X21" s="10">
        <v>-0.97989999999999999</v>
      </c>
      <c r="Y21" s="10">
        <v>-0.23680000000000001</v>
      </c>
      <c r="Z21" s="10">
        <v>-0.84419999999999995</v>
      </c>
      <c r="AA21" s="10">
        <v>-0.28699999999999998</v>
      </c>
      <c r="AB21" s="10">
        <v>2.5600000000000001E-2</v>
      </c>
      <c r="AC21" s="10">
        <v>-0.66539999999999999</v>
      </c>
      <c r="AD21" s="10">
        <v>-1.2943</v>
      </c>
      <c r="AE21" s="10">
        <v>-1.2904</v>
      </c>
      <c r="AF21" s="10">
        <v>-0.81340000000000001</v>
      </c>
      <c r="AG21" s="10">
        <v>-0.58209999999999995</v>
      </c>
      <c r="AH21" s="10">
        <v>-0.1615</v>
      </c>
      <c r="AI21" s="10">
        <v>0.37509999999999999</v>
      </c>
      <c r="AJ21" s="10">
        <v>0.10489999999999999</v>
      </c>
      <c r="AK21" s="10">
        <v>-0.2787</v>
      </c>
      <c r="AL21" s="10">
        <v>-0.64610000000000001</v>
      </c>
      <c r="AM21" s="10">
        <v>-0.2389</v>
      </c>
      <c r="AN21" s="10">
        <v>-0.4249</v>
      </c>
      <c r="AO21" s="10">
        <v>-0.52729999999999999</v>
      </c>
      <c r="AP21" s="10">
        <v>-0.59330000000000005</v>
      </c>
      <c r="AQ21" s="10">
        <v>0.47960000000000003</v>
      </c>
      <c r="AR21" s="10">
        <v>-0.44040000000000001</v>
      </c>
      <c r="AS21" s="10">
        <v>-0.69669999999999999</v>
      </c>
      <c r="AT21" s="10">
        <v>-0.48280000000000001</v>
      </c>
      <c r="AU21" s="10">
        <v>-0.51459999999999995</v>
      </c>
    </row>
    <row r="22" spans="1:47" ht="9.75" customHeight="1" x14ac:dyDescent="0.15">
      <c r="A22" s="11">
        <v>20</v>
      </c>
      <c r="B22" s="57" t="s">
        <v>87</v>
      </c>
      <c r="C22" s="12" t="s">
        <v>88</v>
      </c>
      <c r="D22" s="22"/>
      <c r="E22" s="13">
        <v>0.32250000000000001</v>
      </c>
      <c r="F22" s="13">
        <v>0.1988</v>
      </c>
      <c r="G22" s="13">
        <v>0.31409999999999999</v>
      </c>
      <c r="H22" s="13">
        <v>0.22020000000000001</v>
      </c>
      <c r="I22" s="13">
        <v>0.22770000000000001</v>
      </c>
      <c r="J22" s="13">
        <v>0.1042</v>
      </c>
      <c r="K22" s="13">
        <v>0.44030000000000002</v>
      </c>
      <c r="L22" s="13">
        <v>0.49909999999999999</v>
      </c>
      <c r="M22" s="13">
        <v>0.22270000000000001</v>
      </c>
      <c r="N22" s="13">
        <v>0.2772</v>
      </c>
      <c r="O22" s="13">
        <v>0.44009999999999999</v>
      </c>
      <c r="P22" s="13">
        <v>0.32050000000000001</v>
      </c>
      <c r="Q22" s="13">
        <v>0.1888</v>
      </c>
      <c r="R22" s="13">
        <v>0.18060000000000001</v>
      </c>
      <c r="S22" s="13">
        <v>0.2394</v>
      </c>
      <c r="T22" s="13">
        <v>-7.4899999999999994E-2</v>
      </c>
      <c r="U22" s="13">
        <v>-0.25059999999999999</v>
      </c>
      <c r="V22" s="13">
        <v>5.8099999999999999E-2</v>
      </c>
      <c r="W22" s="13">
        <v>-0.3947</v>
      </c>
      <c r="X22" s="13">
        <v>-0.18770000000000001</v>
      </c>
      <c r="Y22" s="13">
        <v>-0.76019999999999999</v>
      </c>
      <c r="Z22" s="13">
        <v>5.3600000000000002E-2</v>
      </c>
      <c r="AA22" s="13">
        <v>-7.0499999999999993E-2</v>
      </c>
      <c r="AB22" s="13">
        <v>5.0099999999999999E-2</v>
      </c>
      <c r="AC22" s="13">
        <v>0.1174</v>
      </c>
      <c r="AD22" s="13">
        <v>0.45119999999999999</v>
      </c>
      <c r="AE22" s="13">
        <v>-0.01</v>
      </c>
      <c r="AF22" s="13">
        <v>-0.21290000000000001</v>
      </c>
      <c r="AG22" s="13">
        <v>-0.47620000000000001</v>
      </c>
      <c r="AH22" s="13">
        <v>-0.30590000000000001</v>
      </c>
      <c r="AI22" s="13">
        <v>-0.2349</v>
      </c>
      <c r="AJ22" s="13">
        <v>0.2369</v>
      </c>
      <c r="AK22" s="13">
        <v>-2.4500000000000001E-2</v>
      </c>
      <c r="AL22" s="13">
        <v>0.23649999999999999</v>
      </c>
      <c r="AM22" s="13">
        <v>-0.1065</v>
      </c>
      <c r="AN22" s="13">
        <v>0.1363</v>
      </c>
      <c r="AO22" s="13">
        <v>-0.13420000000000001</v>
      </c>
      <c r="AP22" s="13">
        <v>0.2172</v>
      </c>
      <c r="AQ22" s="13">
        <v>-5.1999999999999998E-3</v>
      </c>
      <c r="AR22" s="13">
        <v>8.7900000000000006E-2</v>
      </c>
      <c r="AS22" s="13">
        <v>0.1678</v>
      </c>
      <c r="AT22" s="13">
        <v>-1.6000000000000001E-3</v>
      </c>
      <c r="AU22" s="13">
        <v>-0.13789999999999999</v>
      </c>
    </row>
    <row r="23" spans="1:47" ht="9.75" customHeight="1" x14ac:dyDescent="0.15">
      <c r="A23" s="31">
        <v>21</v>
      </c>
      <c r="B23" s="58" t="s">
        <v>89</v>
      </c>
      <c r="C23" s="32" t="s">
        <v>60</v>
      </c>
      <c r="D23" s="33" t="s">
        <v>148</v>
      </c>
      <c r="E23" s="34">
        <v>1.091</v>
      </c>
      <c r="F23" s="34">
        <v>0.82589999999999997</v>
      </c>
      <c r="G23" s="34">
        <v>0.85640000000000005</v>
      </c>
      <c r="H23" s="34">
        <v>0.89590000000000003</v>
      </c>
      <c r="I23" s="34">
        <v>0.67159999999999997</v>
      </c>
      <c r="J23" s="34">
        <v>0.5837</v>
      </c>
      <c r="K23" s="34">
        <v>0.50839999999999996</v>
      </c>
      <c r="L23" s="34">
        <v>1.2008000000000001</v>
      </c>
      <c r="M23" s="34">
        <v>0.75839999999999996</v>
      </c>
      <c r="N23" s="34">
        <v>0.4854</v>
      </c>
      <c r="O23" s="34">
        <v>0.89890000000000003</v>
      </c>
      <c r="P23" s="34">
        <v>0.57240000000000002</v>
      </c>
      <c r="Q23" s="34">
        <v>0.52439999999999998</v>
      </c>
      <c r="R23" s="34">
        <v>0.61170000000000002</v>
      </c>
      <c r="S23" s="34">
        <v>-0.41649999999999998</v>
      </c>
      <c r="T23" s="34">
        <v>4.8300000000000003E-2</v>
      </c>
      <c r="U23" s="34">
        <v>-1.2457</v>
      </c>
      <c r="V23" s="34">
        <v>0.1241</v>
      </c>
      <c r="W23" s="34">
        <v>-0.4335</v>
      </c>
      <c r="X23" s="34">
        <v>-0.29270000000000002</v>
      </c>
      <c r="Y23" s="34">
        <v>0.19109999999999999</v>
      </c>
      <c r="Z23" s="34">
        <v>0.4027</v>
      </c>
      <c r="AA23" s="34">
        <v>0.11360000000000001</v>
      </c>
      <c r="AB23" s="34">
        <v>-0.17399999999999999</v>
      </c>
      <c r="AC23" s="34">
        <v>0.1174</v>
      </c>
      <c r="AD23" s="34">
        <v>-0.4224</v>
      </c>
      <c r="AE23" s="34">
        <v>-0.50829999999999997</v>
      </c>
      <c r="AF23" s="34">
        <v>0.27960000000000002</v>
      </c>
      <c r="AG23" s="34">
        <v>7.3999999999999996E-2</v>
      </c>
      <c r="AH23" s="34">
        <v>-4.5600000000000002E-2</v>
      </c>
      <c r="AI23" s="34">
        <v>0.44700000000000001</v>
      </c>
      <c r="AJ23" s="34">
        <v>-0.43890000000000001</v>
      </c>
      <c r="AK23" s="34">
        <v>-0.53359999999999996</v>
      </c>
      <c r="AL23" s="34">
        <v>0.2452</v>
      </c>
      <c r="AM23" s="34">
        <v>-0.39629999999999999</v>
      </c>
      <c r="AN23" s="34">
        <v>0.56810000000000005</v>
      </c>
      <c r="AO23" s="34">
        <v>0.105</v>
      </c>
      <c r="AP23" s="34">
        <v>-0.109</v>
      </c>
      <c r="AQ23" s="34">
        <v>0.98699999999999999</v>
      </c>
      <c r="AR23" s="34">
        <v>3.73E-2</v>
      </c>
      <c r="AS23" s="34">
        <v>-0.67600000000000005</v>
      </c>
      <c r="AT23" s="34">
        <v>-0.1241</v>
      </c>
      <c r="AU23" s="35">
        <v>-0.13730000000000001</v>
      </c>
    </row>
    <row r="24" spans="1:47" ht="9.75" customHeight="1" x14ac:dyDescent="0.15">
      <c r="A24" s="14">
        <v>22</v>
      </c>
      <c r="B24" s="59" t="s">
        <v>90</v>
      </c>
      <c r="C24" s="15" t="s">
        <v>91</v>
      </c>
      <c r="D24" s="23"/>
      <c r="E24" s="16">
        <v>0.2576</v>
      </c>
      <c r="F24" s="16">
        <v>0.23100000000000001</v>
      </c>
      <c r="G24" s="16">
        <v>0.1082</v>
      </c>
      <c r="H24" s="16">
        <v>0.14949999999999999</v>
      </c>
      <c r="I24" s="16">
        <v>-5.7099999999999998E-2</v>
      </c>
      <c r="J24" s="16">
        <v>-0.12139999999999999</v>
      </c>
      <c r="K24" s="16">
        <v>-0.11119999999999999</v>
      </c>
      <c r="L24" s="16">
        <v>-5.3499999999999999E-2</v>
      </c>
      <c r="M24" s="16">
        <v>0.1515</v>
      </c>
      <c r="N24" s="16">
        <v>2.4199999999999999E-2</v>
      </c>
      <c r="O24" s="16">
        <v>0.25330000000000003</v>
      </c>
      <c r="P24" s="16">
        <v>0.68640000000000001</v>
      </c>
      <c r="Q24" s="16">
        <v>0.67689999999999995</v>
      </c>
      <c r="R24" s="16">
        <v>0.75829999999999997</v>
      </c>
      <c r="S24" s="16">
        <v>0.78249999999999997</v>
      </c>
      <c r="T24" s="16">
        <v>-0.43580000000000002</v>
      </c>
      <c r="U24" s="16">
        <v>-1.3514999999999999</v>
      </c>
      <c r="V24" s="16">
        <v>-0.46179999999999999</v>
      </c>
      <c r="W24" s="16">
        <v>0.16320000000000001</v>
      </c>
      <c r="X24" s="16">
        <v>-9.7100000000000006E-2</v>
      </c>
      <c r="Y24" s="16">
        <v>-4.5999999999999999E-3</v>
      </c>
      <c r="Z24" s="16">
        <v>0.22259999999999999</v>
      </c>
      <c r="AA24" s="16">
        <v>-3.8600000000000002E-2</v>
      </c>
      <c r="AB24" s="16">
        <v>0.56000000000000005</v>
      </c>
      <c r="AC24" s="16">
        <v>-7.46E-2</v>
      </c>
      <c r="AD24" s="16">
        <v>0.49890000000000001</v>
      </c>
      <c r="AE24" s="16">
        <v>0.2283</v>
      </c>
      <c r="AF24" s="16">
        <v>0.11360000000000001</v>
      </c>
      <c r="AG24" s="16">
        <v>3.73E-2</v>
      </c>
      <c r="AH24" s="16">
        <v>-0.49380000000000002</v>
      </c>
      <c r="AI24" s="16">
        <v>0.1278</v>
      </c>
      <c r="AJ24" s="16">
        <v>0.53080000000000005</v>
      </c>
      <c r="AK24" s="16">
        <v>-5.0500000000000003E-2</v>
      </c>
      <c r="AL24" s="16">
        <v>0.251</v>
      </c>
      <c r="AM24" s="16">
        <v>-0.70879999999999999</v>
      </c>
      <c r="AN24" s="16">
        <v>0.6875</v>
      </c>
      <c r="AO24" s="16">
        <v>-4.1099999999999998E-2</v>
      </c>
      <c r="AP24" s="16">
        <v>0.48649999999999999</v>
      </c>
      <c r="AQ24" s="16">
        <v>0.98209999999999997</v>
      </c>
      <c r="AR24" s="16">
        <v>-0.1167</v>
      </c>
      <c r="AS24" s="16">
        <v>0.1668</v>
      </c>
      <c r="AT24" s="16">
        <v>-0.51090000000000002</v>
      </c>
      <c r="AU24" s="16">
        <v>3.7199999999999997E-2</v>
      </c>
    </row>
    <row r="25" spans="1:47" ht="9.75" customHeight="1" x14ac:dyDescent="0.15">
      <c r="A25" s="8">
        <v>23</v>
      </c>
      <c r="B25" s="56" t="s">
        <v>92</v>
      </c>
      <c r="C25" s="9" t="s">
        <v>93</v>
      </c>
      <c r="D25" s="21"/>
      <c r="E25" s="10">
        <v>0.31330000000000002</v>
      </c>
      <c r="F25" s="10">
        <v>6.59E-2</v>
      </c>
      <c r="G25" s="10">
        <v>0.1361</v>
      </c>
      <c r="H25" s="10">
        <v>0.17469999999999999</v>
      </c>
      <c r="I25" s="10">
        <v>3.44E-2</v>
      </c>
      <c r="J25" s="10">
        <v>0.1138</v>
      </c>
      <c r="K25" s="10">
        <v>-0.53400000000000003</v>
      </c>
      <c r="L25" s="10">
        <v>4.65E-2</v>
      </c>
      <c r="M25" s="10">
        <v>0.53779999999999994</v>
      </c>
      <c r="N25" s="10">
        <v>0.60140000000000005</v>
      </c>
      <c r="O25" s="10">
        <v>1.0096000000000001</v>
      </c>
      <c r="P25" s="10">
        <v>-0.37459999999999999</v>
      </c>
      <c r="Q25" s="10">
        <v>-0.4783</v>
      </c>
      <c r="R25" s="10">
        <v>-0.53869999999999996</v>
      </c>
      <c r="S25" s="10">
        <v>-0.46460000000000001</v>
      </c>
      <c r="T25" s="10">
        <v>0.41739999999999999</v>
      </c>
      <c r="U25" s="10">
        <v>-0.753</v>
      </c>
      <c r="V25" s="10">
        <v>-4.6399999999999997E-2</v>
      </c>
      <c r="W25" s="10">
        <v>0.19439999999999999</v>
      </c>
      <c r="X25" s="10">
        <v>-0.35149999999999998</v>
      </c>
      <c r="Y25" s="10">
        <v>0.4708</v>
      </c>
      <c r="Z25" s="10">
        <v>0.41839999999999999</v>
      </c>
      <c r="AA25" s="10">
        <v>0.63339999999999996</v>
      </c>
      <c r="AB25" s="10">
        <v>0.29310000000000003</v>
      </c>
      <c r="AC25" s="10">
        <v>0.28899999999999998</v>
      </c>
      <c r="AD25" s="10">
        <v>0.90910000000000002</v>
      </c>
      <c r="AE25" s="10">
        <v>0.64239999999999997</v>
      </c>
      <c r="AF25" s="10">
        <v>-0.24229999999999999</v>
      </c>
      <c r="AG25" s="10">
        <v>-0.37040000000000001</v>
      </c>
      <c r="AH25" s="10">
        <v>0.59860000000000002</v>
      </c>
      <c r="AI25" s="10">
        <v>0.88490000000000002</v>
      </c>
      <c r="AJ25" s="10">
        <v>-0.1578</v>
      </c>
      <c r="AK25" s="10">
        <v>0.1135</v>
      </c>
      <c r="AL25" s="10">
        <v>-0.13109999999999999</v>
      </c>
      <c r="AM25" s="10">
        <v>-0.1925</v>
      </c>
      <c r="AN25" s="10">
        <v>0.61019999999999996</v>
      </c>
      <c r="AO25" s="10">
        <v>-5.0200000000000002E-2</v>
      </c>
      <c r="AP25" s="10">
        <v>-0.4178</v>
      </c>
      <c r="AQ25" s="10">
        <v>-0.1043</v>
      </c>
      <c r="AR25" s="10">
        <v>-0.56669999999999998</v>
      </c>
      <c r="AS25" s="10">
        <v>0.32029999999999997</v>
      </c>
      <c r="AT25" s="10">
        <v>0.2019</v>
      </c>
      <c r="AU25" s="10">
        <v>-1.6899999999999998E-2</v>
      </c>
    </row>
    <row r="26" spans="1:47" ht="9.75" customHeight="1" x14ac:dyDescent="0.15">
      <c r="A26" s="8">
        <v>24</v>
      </c>
      <c r="B26" s="56" t="s">
        <v>94</v>
      </c>
      <c r="C26" s="25" t="s">
        <v>95</v>
      </c>
      <c r="D26" s="21"/>
      <c r="E26" s="10">
        <v>0.46510000000000001</v>
      </c>
      <c r="F26" s="10">
        <v>0.50160000000000005</v>
      </c>
      <c r="G26" s="10">
        <v>0.39340000000000003</v>
      </c>
      <c r="H26" s="10">
        <v>0.54069999999999996</v>
      </c>
      <c r="I26" s="10">
        <v>0.19839999999999999</v>
      </c>
      <c r="J26" s="10">
        <v>-2.6100000000000002E-2</v>
      </c>
      <c r="K26" s="10">
        <v>0.505</v>
      </c>
      <c r="L26" s="10">
        <v>0.44309999999999999</v>
      </c>
      <c r="M26" s="10">
        <v>0.4229</v>
      </c>
      <c r="N26" s="10">
        <v>0.38290000000000002</v>
      </c>
      <c r="O26" s="10">
        <v>0.61219999999999997</v>
      </c>
      <c r="P26" s="10">
        <v>-0.16339999999999999</v>
      </c>
      <c r="Q26" s="10">
        <v>-0.2928</v>
      </c>
      <c r="R26" s="10">
        <v>-0.27310000000000001</v>
      </c>
      <c r="S26" s="10">
        <v>-0.39250000000000002</v>
      </c>
      <c r="T26" s="10">
        <v>-0.38540000000000002</v>
      </c>
      <c r="U26" s="10">
        <v>-0.47239999999999999</v>
      </c>
      <c r="V26" s="10">
        <v>0.61339999999999995</v>
      </c>
      <c r="W26" s="10">
        <v>0.14119999999999999</v>
      </c>
      <c r="X26" s="10">
        <v>-0.16880000000000001</v>
      </c>
      <c r="Y26" s="10">
        <v>1.04E-2</v>
      </c>
      <c r="Z26" s="10">
        <v>0.24660000000000001</v>
      </c>
      <c r="AA26" s="10">
        <v>0.75139999999999996</v>
      </c>
      <c r="AB26" s="10">
        <v>0.26550000000000001</v>
      </c>
      <c r="AC26" s="10">
        <v>-0.19819999999999999</v>
      </c>
      <c r="AD26" s="10">
        <v>0.7893</v>
      </c>
      <c r="AE26" s="10">
        <v>-0.3422</v>
      </c>
      <c r="AF26" s="10">
        <v>-5.9400000000000001E-2</v>
      </c>
      <c r="AG26" s="10">
        <v>-0.12</v>
      </c>
      <c r="AH26" s="10">
        <v>0.55210000000000004</v>
      </c>
      <c r="AI26" s="10">
        <v>0.42970000000000003</v>
      </c>
      <c r="AJ26" s="10">
        <v>0.193</v>
      </c>
      <c r="AK26" s="10">
        <v>0.17829999999999999</v>
      </c>
      <c r="AL26" s="10">
        <v>0.10920000000000001</v>
      </c>
      <c r="AM26" s="10">
        <v>0.27239999999999998</v>
      </c>
      <c r="AN26" s="10">
        <v>1.0178</v>
      </c>
      <c r="AO26" s="10">
        <v>0.48080000000000001</v>
      </c>
      <c r="AP26" s="10">
        <v>-4.5199999999999997E-2</v>
      </c>
      <c r="AQ26" s="10">
        <v>2.9399999999999999E-2</v>
      </c>
      <c r="AR26" s="10">
        <v>7.9600000000000004E-2</v>
      </c>
      <c r="AS26" s="10">
        <v>-0.43290000000000001</v>
      </c>
      <c r="AT26" s="10">
        <v>-0.1143</v>
      </c>
      <c r="AU26" s="10">
        <v>-0.18149999999999999</v>
      </c>
    </row>
    <row r="27" spans="1:47" ht="9.75" customHeight="1" x14ac:dyDescent="0.15">
      <c r="A27" s="8">
        <v>25</v>
      </c>
      <c r="B27" s="56" t="s">
        <v>96</v>
      </c>
      <c r="C27" s="9" t="s">
        <v>97</v>
      </c>
      <c r="D27" s="21"/>
      <c r="E27" s="10">
        <v>0.17649999999999999</v>
      </c>
      <c r="F27" s="10">
        <v>0.105</v>
      </c>
      <c r="G27" s="10">
        <v>-0.14399999999999999</v>
      </c>
      <c r="H27" s="10">
        <v>-0.16639999999999999</v>
      </c>
      <c r="I27" s="10">
        <v>-0.1865</v>
      </c>
      <c r="J27" s="10">
        <v>-0.1741</v>
      </c>
      <c r="K27" s="10">
        <v>-9.4000000000000004E-3</v>
      </c>
      <c r="L27" s="10">
        <v>0.65339999999999998</v>
      </c>
      <c r="M27" s="10">
        <v>0.36249999999999999</v>
      </c>
      <c r="N27" s="10">
        <v>-0.37290000000000001</v>
      </c>
      <c r="O27" s="10">
        <v>0.1666</v>
      </c>
      <c r="P27" s="10">
        <v>0.2429</v>
      </c>
      <c r="Q27" s="10">
        <v>0.24979999999999999</v>
      </c>
      <c r="R27" s="10">
        <v>0.2094</v>
      </c>
      <c r="S27" s="10">
        <v>0.18779999999999999</v>
      </c>
      <c r="T27" s="10">
        <v>-0.4017</v>
      </c>
      <c r="U27" s="10">
        <v>-0.33389999999999997</v>
      </c>
      <c r="V27" s="10">
        <v>2.7099999999999999E-2</v>
      </c>
      <c r="W27" s="10">
        <v>0.23449999999999999</v>
      </c>
      <c r="X27" s="10">
        <v>0.26240000000000002</v>
      </c>
      <c r="Y27" s="10">
        <v>-0.1956</v>
      </c>
      <c r="Z27" s="10">
        <v>-0.66090000000000004</v>
      </c>
      <c r="AA27" s="10">
        <v>-0.25419999999999998</v>
      </c>
      <c r="AB27" s="10">
        <v>-0.1318</v>
      </c>
      <c r="AC27" s="10">
        <v>-0.27579999999999999</v>
      </c>
      <c r="AD27" s="10">
        <v>1.6799999999999999E-2</v>
      </c>
      <c r="AE27" s="10">
        <v>0.25929999999999997</v>
      </c>
      <c r="AF27" s="10">
        <v>-0.63039999999999996</v>
      </c>
      <c r="AG27" s="10">
        <v>4.4699999999999997E-2</v>
      </c>
      <c r="AH27" s="10">
        <v>1.84E-2</v>
      </c>
      <c r="AI27" s="10">
        <v>0.1716</v>
      </c>
      <c r="AJ27" s="10">
        <v>-0.1411</v>
      </c>
      <c r="AK27" s="10">
        <v>-0.1429</v>
      </c>
      <c r="AL27" s="10">
        <v>-0.46860000000000002</v>
      </c>
      <c r="AM27" s="10">
        <v>0.21010000000000001</v>
      </c>
      <c r="AN27" s="10">
        <v>-6.5699999999999995E-2</v>
      </c>
      <c r="AO27" s="10">
        <v>-0.22289999999999999</v>
      </c>
      <c r="AP27" s="10">
        <v>-0.2656</v>
      </c>
      <c r="AQ27" s="10">
        <v>-0.2762</v>
      </c>
      <c r="AR27" s="10">
        <v>1.95E-2</v>
      </c>
      <c r="AS27" s="10">
        <v>1.6799999999999999E-2</v>
      </c>
      <c r="AT27" s="10">
        <v>-0.1875</v>
      </c>
      <c r="AU27" s="10">
        <v>3.7400000000000003E-2</v>
      </c>
    </row>
    <row r="28" spans="1:47" ht="9.75" customHeight="1" x14ac:dyDescent="0.15">
      <c r="A28" s="8">
        <v>26</v>
      </c>
      <c r="B28" s="56" t="s">
        <v>98</v>
      </c>
      <c r="C28" s="20" t="s">
        <v>99</v>
      </c>
      <c r="D28" s="21"/>
      <c r="E28" s="10">
        <v>-6.4399999999999999E-2</v>
      </c>
      <c r="F28" s="10">
        <v>0.12670000000000001</v>
      </c>
      <c r="G28" s="10">
        <v>-1.52E-2</v>
      </c>
      <c r="H28" s="10">
        <v>-6.0699999999999997E-2</v>
      </c>
      <c r="I28" s="10">
        <v>0.1245</v>
      </c>
      <c r="J28" s="10">
        <v>0.48170000000000002</v>
      </c>
      <c r="K28" s="10">
        <v>0.38950000000000001</v>
      </c>
      <c r="L28" s="10">
        <v>-0.82630000000000003</v>
      </c>
      <c r="M28" s="10">
        <v>0.18940000000000001</v>
      </c>
      <c r="N28" s="10">
        <v>0.18740000000000001</v>
      </c>
      <c r="O28" s="10">
        <v>0.14480000000000001</v>
      </c>
      <c r="P28" s="10">
        <v>0.73480000000000001</v>
      </c>
      <c r="Q28" s="10">
        <v>0.64059999999999995</v>
      </c>
      <c r="R28" s="10">
        <v>0.58630000000000004</v>
      </c>
      <c r="S28" s="10">
        <v>0.84060000000000001</v>
      </c>
      <c r="T28" s="10">
        <v>9.8799999999999999E-2</v>
      </c>
      <c r="U28" s="10">
        <v>9.4399999999999998E-2</v>
      </c>
      <c r="V28" s="10">
        <v>1.41E-2</v>
      </c>
      <c r="W28" s="10">
        <v>0.84099999999999997</v>
      </c>
      <c r="X28" s="10">
        <v>-0.38519999999999999</v>
      </c>
      <c r="Y28" s="10">
        <v>-1.0891999999999999</v>
      </c>
      <c r="Z28" s="10">
        <v>-5.6800000000000003E-2</v>
      </c>
      <c r="AA28" s="10">
        <v>-0.61960000000000004</v>
      </c>
      <c r="AB28" s="10">
        <v>0.50329999999999997</v>
      </c>
      <c r="AC28" s="10">
        <v>0.30640000000000001</v>
      </c>
      <c r="AD28" s="10">
        <v>0.85899999999999999</v>
      </c>
      <c r="AE28" s="10">
        <v>1.2588999999999999</v>
      </c>
      <c r="AF28" s="10">
        <v>-0.8921</v>
      </c>
      <c r="AG28" s="10">
        <v>0.56030000000000002</v>
      </c>
      <c r="AH28" s="10">
        <v>-0.52600000000000002</v>
      </c>
      <c r="AI28" s="10">
        <v>-0.3458</v>
      </c>
      <c r="AJ28" s="10">
        <v>-0.25130000000000002</v>
      </c>
      <c r="AK28" s="10">
        <v>-0.1928</v>
      </c>
      <c r="AL28" s="10">
        <v>-0.60240000000000005</v>
      </c>
      <c r="AM28" s="10">
        <v>0.50629999999999997</v>
      </c>
      <c r="AN28" s="10">
        <v>-0.1749</v>
      </c>
      <c r="AO28" s="10">
        <v>-0.33439999999999998</v>
      </c>
      <c r="AP28" s="10">
        <v>-0.30880000000000002</v>
      </c>
      <c r="AQ28" s="10">
        <v>0.46629999999999999</v>
      </c>
      <c r="AR28" s="10">
        <v>-0.71299999999999997</v>
      </c>
      <c r="AS28" s="10">
        <v>7.4000000000000003E-3</v>
      </c>
      <c r="AT28" s="10">
        <v>-8.0500000000000002E-2</v>
      </c>
      <c r="AU28" s="10">
        <v>-0.125</v>
      </c>
    </row>
    <row r="29" spans="1:47" ht="9.75" customHeight="1" x14ac:dyDescent="0.15">
      <c r="A29" s="8">
        <v>27</v>
      </c>
      <c r="B29" s="56" t="s">
        <v>100</v>
      </c>
      <c r="C29" s="20" t="s">
        <v>80</v>
      </c>
      <c r="D29" s="21" t="s">
        <v>146</v>
      </c>
      <c r="E29" s="10">
        <v>0.25290000000000001</v>
      </c>
      <c r="F29" s="10">
        <v>-9.4799999999999995E-2</v>
      </c>
      <c r="G29" s="10">
        <v>-0.3226</v>
      </c>
      <c r="H29" s="10">
        <v>0.63400000000000001</v>
      </c>
      <c r="I29" s="10">
        <v>0.27900000000000003</v>
      </c>
      <c r="J29" s="10">
        <v>-0.44309999999999999</v>
      </c>
      <c r="K29" s="10">
        <v>-0.63549999999999995</v>
      </c>
      <c r="L29" s="10">
        <v>-0.95189999999999997</v>
      </c>
      <c r="M29" s="10">
        <v>1.2972999999999999</v>
      </c>
      <c r="N29" s="10">
        <v>-0.05</v>
      </c>
      <c r="O29" s="10">
        <v>0.48980000000000001</v>
      </c>
      <c r="P29" s="10">
        <v>0.8075</v>
      </c>
      <c r="Q29" s="10">
        <v>0.79339999999999999</v>
      </c>
      <c r="R29" s="10">
        <v>0.90180000000000005</v>
      </c>
      <c r="S29" s="10">
        <v>1.1346000000000001</v>
      </c>
      <c r="T29" s="10">
        <v>-8.6999999999999994E-3</v>
      </c>
      <c r="U29" s="10">
        <v>-4.1599999999999998E-2</v>
      </c>
      <c r="V29" s="10">
        <v>0.34689999999999999</v>
      </c>
      <c r="W29" s="10">
        <v>-5.5199999999999999E-2</v>
      </c>
      <c r="X29" s="10">
        <v>-2.1496</v>
      </c>
      <c r="Y29" s="10">
        <v>-1.38E-2</v>
      </c>
      <c r="Z29" s="10">
        <v>-1.8463000000000001</v>
      </c>
      <c r="AA29" s="10">
        <v>-0.44059999999999999</v>
      </c>
      <c r="AB29" s="10">
        <v>9.1200000000000003E-2</v>
      </c>
      <c r="AC29" s="10">
        <v>1.4071</v>
      </c>
      <c r="AD29" s="10">
        <v>-1.091</v>
      </c>
      <c r="AE29" s="10">
        <v>3.4799999999999998E-2</v>
      </c>
      <c r="AF29" s="10">
        <v>-2.5590999999999999</v>
      </c>
      <c r="AG29" s="10">
        <v>-6.5600000000000006E-2</v>
      </c>
      <c r="AH29" s="10">
        <v>-0.3286</v>
      </c>
      <c r="AI29" s="10">
        <v>-7.5700000000000003E-2</v>
      </c>
      <c r="AJ29" s="10">
        <v>-0.98419999999999996</v>
      </c>
      <c r="AK29" s="10">
        <v>-0.91649999999999998</v>
      </c>
      <c r="AL29" s="10">
        <v>-0.15579999999999999</v>
      </c>
      <c r="AM29" s="10">
        <v>-7.2400000000000006E-2</v>
      </c>
      <c r="AN29" s="10">
        <v>-0.39100000000000001</v>
      </c>
      <c r="AO29" s="10">
        <v>-1.1889000000000001</v>
      </c>
      <c r="AP29" s="10">
        <v>-0.93410000000000004</v>
      </c>
      <c r="AQ29" s="10">
        <v>0.74809999999999999</v>
      </c>
      <c r="AR29" s="10">
        <v>-8.7499999999999994E-2</v>
      </c>
      <c r="AS29" s="10">
        <v>-0.32569999999999999</v>
      </c>
      <c r="AT29" s="10">
        <v>-0.66020000000000001</v>
      </c>
      <c r="AU29" s="10">
        <v>-0.49580000000000002</v>
      </c>
    </row>
    <row r="30" spans="1:47" ht="9.75" customHeight="1" x14ac:dyDescent="0.15">
      <c r="A30" s="8">
        <v>28</v>
      </c>
      <c r="B30" s="56" t="s">
        <v>101</v>
      </c>
      <c r="C30" s="25" t="s">
        <v>102</v>
      </c>
      <c r="D30" s="21"/>
      <c r="E30" s="10">
        <v>0.24310000000000001</v>
      </c>
      <c r="F30" s="10">
        <v>-0.15049999999999999</v>
      </c>
      <c r="G30" s="10">
        <v>0.17560000000000001</v>
      </c>
      <c r="H30" s="10">
        <v>0.123</v>
      </c>
      <c r="I30" s="10">
        <v>0.2273</v>
      </c>
      <c r="J30" s="10">
        <v>-7.6899999999999996E-2</v>
      </c>
      <c r="K30" s="10">
        <v>5.3999999999999999E-2</v>
      </c>
      <c r="L30" s="10">
        <v>0.33450000000000002</v>
      </c>
      <c r="M30" s="10">
        <v>0.6623</v>
      </c>
      <c r="N30" s="10">
        <v>-0.49840000000000001</v>
      </c>
      <c r="O30" s="10">
        <v>-4.87E-2</v>
      </c>
      <c r="P30" s="10">
        <v>0.98780000000000001</v>
      </c>
      <c r="Q30" s="10">
        <v>0.88619999999999999</v>
      </c>
      <c r="R30" s="10">
        <v>0.74529999999999996</v>
      </c>
      <c r="S30" s="10">
        <v>1.0546</v>
      </c>
      <c r="T30" s="10">
        <v>-1.1528</v>
      </c>
      <c r="U30" s="10">
        <v>-0.68389999999999995</v>
      </c>
      <c r="V30" s="10">
        <v>-0.35720000000000002</v>
      </c>
      <c r="W30" s="10">
        <v>0.45569999999999999</v>
      </c>
      <c r="X30" s="10">
        <v>-0.29089999999999999</v>
      </c>
      <c r="Y30" s="10">
        <v>-0.28520000000000001</v>
      </c>
      <c r="Z30" s="10">
        <v>0.73060000000000003</v>
      </c>
      <c r="AA30" s="10">
        <v>-0.46710000000000002</v>
      </c>
      <c r="AB30" s="10">
        <v>0.20730000000000001</v>
      </c>
      <c r="AC30" s="10">
        <v>0.54149999999999998</v>
      </c>
      <c r="AD30" s="10">
        <v>0.2487</v>
      </c>
      <c r="AE30" s="10">
        <v>0.27010000000000001</v>
      </c>
      <c r="AF30" s="10">
        <v>-3.5900000000000001E-2</v>
      </c>
      <c r="AG30" s="10">
        <v>-0.39979999999999999</v>
      </c>
      <c r="AH30" s="10">
        <v>0.64559999999999995</v>
      </c>
      <c r="AI30" s="10">
        <v>-0.54659999999999997</v>
      </c>
      <c r="AJ30" s="10">
        <v>-0.24909999999999999</v>
      </c>
      <c r="AK30" s="10">
        <v>-0.14879999999999999</v>
      </c>
      <c r="AL30" s="10">
        <v>0.32750000000000001</v>
      </c>
      <c r="AM30" s="10">
        <v>-0.3589</v>
      </c>
      <c r="AN30" s="10">
        <v>-0.2157</v>
      </c>
      <c r="AO30" s="10">
        <v>-0.33389999999999997</v>
      </c>
      <c r="AP30" s="10">
        <v>-1.3546</v>
      </c>
      <c r="AQ30" s="10">
        <v>-0.26050000000000001</v>
      </c>
      <c r="AR30" s="10">
        <v>-0.1479</v>
      </c>
      <c r="AS30" s="10">
        <v>0.2437</v>
      </c>
      <c r="AT30" s="10">
        <v>-6.0600000000000001E-2</v>
      </c>
      <c r="AU30" s="10">
        <v>-2.6800000000000001E-2</v>
      </c>
    </row>
    <row r="31" spans="1:47" ht="9.75" customHeight="1" x14ac:dyDescent="0.15">
      <c r="A31" s="8">
        <v>29</v>
      </c>
      <c r="B31" s="56" t="s">
        <v>103</v>
      </c>
      <c r="C31" s="9" t="s">
        <v>104</v>
      </c>
      <c r="D31" s="21"/>
      <c r="E31" s="10">
        <v>-6.7699999999999996E-2</v>
      </c>
      <c r="F31" s="10">
        <v>-2.9499999999999998E-2</v>
      </c>
      <c r="G31" s="10">
        <v>-2.1000000000000001E-2</v>
      </c>
      <c r="H31" s="10">
        <v>-0.28260000000000002</v>
      </c>
      <c r="I31" s="10">
        <v>8.9300000000000004E-2</v>
      </c>
      <c r="J31" s="10">
        <v>-0.12970000000000001</v>
      </c>
      <c r="K31" s="10">
        <v>-4.65E-2</v>
      </c>
      <c r="L31" s="10">
        <v>-0.25180000000000002</v>
      </c>
      <c r="M31" s="10">
        <v>-0.29699999999999999</v>
      </c>
      <c r="N31" s="10">
        <v>0.19109999999999999</v>
      </c>
      <c r="O31" s="10">
        <v>-0.20349999999999999</v>
      </c>
      <c r="P31" s="10">
        <v>0.37069999999999997</v>
      </c>
      <c r="Q31" s="10">
        <v>0.28870000000000001</v>
      </c>
      <c r="R31" s="10">
        <v>0.374</v>
      </c>
      <c r="S31" s="10">
        <v>0.43659999999999999</v>
      </c>
      <c r="T31" s="10">
        <v>0.1032</v>
      </c>
      <c r="U31" s="10">
        <v>-0.97589999999999999</v>
      </c>
      <c r="V31" s="10">
        <v>7.5999999999999998E-2</v>
      </c>
      <c r="W31" s="10">
        <v>0.11700000000000001</v>
      </c>
      <c r="X31" s="10">
        <v>-0.14080000000000001</v>
      </c>
      <c r="Y31" s="10">
        <v>-4.9799999999999997E-2</v>
      </c>
      <c r="Z31" s="10">
        <v>-8.9599999999999999E-2</v>
      </c>
      <c r="AA31" s="10">
        <v>0.44319999999999998</v>
      </c>
      <c r="AB31" s="10">
        <v>-0.94910000000000005</v>
      </c>
      <c r="AC31" s="10">
        <v>0.4597</v>
      </c>
      <c r="AD31" s="10">
        <v>0.87860000000000005</v>
      </c>
      <c r="AE31" s="10">
        <v>0.28289999999999998</v>
      </c>
      <c r="AF31" s="10">
        <v>-0.32690000000000002</v>
      </c>
      <c r="AG31" s="10">
        <v>-1.1769000000000001</v>
      </c>
      <c r="AH31" s="10">
        <v>-0.14940000000000001</v>
      </c>
      <c r="AI31" s="10">
        <v>9.9699999999999997E-2</v>
      </c>
      <c r="AJ31" s="10">
        <v>0.11550000000000001</v>
      </c>
      <c r="AK31" s="10">
        <v>-3.7900000000000003E-2</v>
      </c>
      <c r="AL31" s="10">
        <v>0.16250000000000001</v>
      </c>
      <c r="AM31" s="10">
        <v>-0.1067</v>
      </c>
      <c r="AN31" s="10">
        <v>0.14050000000000001</v>
      </c>
      <c r="AO31" s="10">
        <v>0.1192</v>
      </c>
      <c r="AP31" s="10">
        <v>-0.80279999999999996</v>
      </c>
      <c r="AQ31" s="10">
        <v>-4.8500000000000001E-2</v>
      </c>
      <c r="AR31" s="10">
        <v>0.27510000000000001</v>
      </c>
      <c r="AS31" s="10">
        <v>0.7228</v>
      </c>
      <c r="AT31" s="10">
        <v>0.1573</v>
      </c>
      <c r="AU31" s="10">
        <v>1.6E-2</v>
      </c>
    </row>
    <row r="32" spans="1:47" ht="9.75" customHeight="1" x14ac:dyDescent="0.15">
      <c r="A32" s="8">
        <v>30</v>
      </c>
      <c r="B32" s="56" t="s">
        <v>105</v>
      </c>
      <c r="C32" s="9" t="s">
        <v>97</v>
      </c>
      <c r="D32" s="21"/>
      <c r="E32" s="10">
        <v>-0.60950000000000004</v>
      </c>
      <c r="F32" s="10">
        <v>-0.22819999999999999</v>
      </c>
      <c r="G32" s="10">
        <v>-0.2046</v>
      </c>
      <c r="H32" s="10">
        <v>-1.84E-2</v>
      </c>
      <c r="I32" s="10">
        <v>-0.25259999999999999</v>
      </c>
      <c r="J32" s="10">
        <v>-0.28339999999999999</v>
      </c>
      <c r="K32" s="10">
        <v>-0.13800000000000001</v>
      </c>
      <c r="L32" s="10">
        <v>0.39500000000000002</v>
      </c>
      <c r="M32" s="10">
        <v>7.9500000000000001E-2</v>
      </c>
      <c r="N32" s="10">
        <v>0.1978</v>
      </c>
      <c r="O32" s="10">
        <v>-3.3700000000000001E-2</v>
      </c>
      <c r="P32" s="10">
        <v>0.86309999999999998</v>
      </c>
      <c r="Q32" s="10">
        <v>0.88319999999999999</v>
      </c>
      <c r="R32" s="10">
        <v>0.96519999999999995</v>
      </c>
      <c r="S32" s="10">
        <v>1.1400999999999999</v>
      </c>
      <c r="T32" s="10">
        <v>0.2243</v>
      </c>
      <c r="U32" s="10">
        <v>1.3635999999999999</v>
      </c>
      <c r="V32" s="10">
        <v>-1.8687</v>
      </c>
      <c r="W32" s="10">
        <v>-1.7299999999999999E-2</v>
      </c>
      <c r="X32" s="10">
        <v>0.38240000000000002</v>
      </c>
      <c r="Y32" s="10">
        <v>2.4215</v>
      </c>
      <c r="Z32" s="10">
        <v>-1.7643</v>
      </c>
      <c r="AA32" s="10">
        <v>0.68920000000000003</v>
      </c>
      <c r="AB32" s="10">
        <v>7.5999999999999998E-2</v>
      </c>
      <c r="AC32" s="10">
        <v>0.37959999999999999</v>
      </c>
      <c r="AD32" s="10">
        <v>-0.51670000000000005</v>
      </c>
      <c r="AE32" s="10">
        <v>-2.2551000000000001</v>
      </c>
      <c r="AF32" s="10">
        <v>-0.15090000000000001</v>
      </c>
      <c r="AG32" s="10">
        <v>-1.7837000000000001</v>
      </c>
      <c r="AH32" s="10">
        <v>-0.25829999999999997</v>
      </c>
      <c r="AI32" s="10">
        <v>-9.3399999999999997E-2</v>
      </c>
      <c r="AJ32" s="10">
        <v>-0.54039999999999999</v>
      </c>
      <c r="AK32" s="10">
        <v>-0.3533</v>
      </c>
      <c r="AL32" s="10">
        <v>-0.14660000000000001</v>
      </c>
      <c r="AM32" s="10">
        <v>0.72650000000000003</v>
      </c>
      <c r="AN32" s="10">
        <v>7.1999999999999995E-2</v>
      </c>
      <c r="AO32" s="10">
        <v>-0.14399999999999999</v>
      </c>
      <c r="AP32" s="10">
        <v>0.27500000000000002</v>
      </c>
      <c r="AQ32" s="10">
        <v>-1.3927</v>
      </c>
      <c r="AR32" s="10">
        <v>-0.10639999999999999</v>
      </c>
      <c r="AS32" s="10">
        <v>-0.49259999999999998</v>
      </c>
      <c r="AT32" s="10">
        <v>-0.1888</v>
      </c>
      <c r="AU32" s="10">
        <v>0.23400000000000001</v>
      </c>
    </row>
    <row r="33" spans="1:47" ht="9.75" customHeight="1" x14ac:dyDescent="0.15">
      <c r="A33" s="8">
        <v>31</v>
      </c>
      <c r="B33" s="56" t="s">
        <v>106</v>
      </c>
      <c r="C33" s="25" t="s">
        <v>102</v>
      </c>
      <c r="D33" s="21"/>
      <c r="E33" s="10">
        <v>9.2100000000000001E-2</v>
      </c>
      <c r="F33" s="10">
        <v>-0.10979999999999999</v>
      </c>
      <c r="G33" s="10">
        <v>-0.35349999999999998</v>
      </c>
      <c r="H33" s="10">
        <v>-0.22800000000000001</v>
      </c>
      <c r="I33" s="10">
        <v>-0.39140000000000003</v>
      </c>
      <c r="J33" s="10">
        <v>1.5800000000000002E-2</v>
      </c>
      <c r="K33" s="10">
        <v>8.5300000000000001E-2</v>
      </c>
      <c r="L33" s="10">
        <v>0.50170000000000003</v>
      </c>
      <c r="M33" s="10">
        <v>-1.0945</v>
      </c>
      <c r="N33" s="10">
        <v>-3.4500000000000003E-2</v>
      </c>
      <c r="O33" s="10">
        <v>1.2435</v>
      </c>
      <c r="P33" s="10">
        <v>2.0215000000000001</v>
      </c>
      <c r="Q33" s="10">
        <v>1.4963</v>
      </c>
      <c r="R33" s="10">
        <v>1.8900999999999999</v>
      </c>
      <c r="S33" s="10">
        <v>1.8738999999999999</v>
      </c>
      <c r="T33" s="10">
        <v>-0.47039999999999998</v>
      </c>
      <c r="U33" s="10">
        <v>1.9624999999999999</v>
      </c>
      <c r="V33" s="10">
        <v>-0.32750000000000001</v>
      </c>
      <c r="W33" s="10">
        <v>1.0728</v>
      </c>
      <c r="X33" s="10">
        <v>0.96189999999999998</v>
      </c>
      <c r="Y33" s="10">
        <v>1.4964</v>
      </c>
      <c r="Z33" s="10">
        <v>0.50800000000000001</v>
      </c>
      <c r="AA33" s="10">
        <v>0.11409999999999999</v>
      </c>
      <c r="AB33" s="10">
        <v>-0.10059999999999999</v>
      </c>
      <c r="AC33" s="10">
        <v>0.47120000000000001</v>
      </c>
      <c r="AD33" s="10">
        <v>-1.9686999999999999</v>
      </c>
      <c r="AE33" s="10">
        <v>3.4799999999999998E-2</v>
      </c>
      <c r="AF33" s="10">
        <v>-0.60340000000000005</v>
      </c>
      <c r="AG33" s="10">
        <v>1.6680999999999999</v>
      </c>
      <c r="AH33" s="10">
        <v>0.3513</v>
      </c>
      <c r="AI33" s="10">
        <v>1.1879</v>
      </c>
      <c r="AJ33" s="10">
        <v>-0.1351</v>
      </c>
      <c r="AK33" s="10">
        <v>-1.41E-2</v>
      </c>
      <c r="AL33" s="10">
        <v>-0.79859999999999998</v>
      </c>
      <c r="AM33" s="10">
        <v>0.1925</v>
      </c>
      <c r="AN33" s="10">
        <v>0.38290000000000002</v>
      </c>
      <c r="AO33" s="10">
        <v>-0.8236</v>
      </c>
      <c r="AP33" s="10">
        <v>-1.2895000000000001</v>
      </c>
      <c r="AQ33" s="10">
        <v>6.9900000000000004E-2</v>
      </c>
      <c r="AR33" s="10">
        <v>-0.1203</v>
      </c>
      <c r="AS33" s="10">
        <v>-0.79700000000000004</v>
      </c>
      <c r="AT33" s="10">
        <v>-0.98280000000000001</v>
      </c>
      <c r="AU33" s="10">
        <v>-0.12280000000000001</v>
      </c>
    </row>
    <row r="34" spans="1:47" ht="9.75" customHeight="1" x14ac:dyDescent="0.15">
      <c r="A34" s="8">
        <v>32</v>
      </c>
      <c r="B34" s="56" t="s">
        <v>107</v>
      </c>
      <c r="C34" s="17" t="s">
        <v>108</v>
      </c>
      <c r="D34" s="21"/>
      <c r="E34" s="10">
        <v>-0.12889999999999999</v>
      </c>
      <c r="F34" s="10">
        <v>-0.3271</v>
      </c>
      <c r="G34" s="10">
        <v>-0.29330000000000001</v>
      </c>
      <c r="H34" s="10">
        <v>-0.35339999999999999</v>
      </c>
      <c r="I34" s="10">
        <v>-0.3997</v>
      </c>
      <c r="J34" s="10">
        <v>-9.2100000000000001E-2</v>
      </c>
      <c r="K34" s="10">
        <v>-0.6038</v>
      </c>
      <c r="L34" s="10">
        <v>-0.45069999999999999</v>
      </c>
      <c r="M34" s="10">
        <v>-0.37590000000000001</v>
      </c>
      <c r="N34" s="10">
        <v>-9.4399999999999998E-2</v>
      </c>
      <c r="O34" s="10">
        <v>4.0000000000000002E-4</v>
      </c>
      <c r="P34" s="10">
        <v>0.43430000000000002</v>
      </c>
      <c r="Q34" s="10">
        <v>2.4199999999999999E-2</v>
      </c>
      <c r="R34" s="10">
        <v>0.17699999999999999</v>
      </c>
      <c r="S34" s="10">
        <v>0.56999999999999995</v>
      </c>
      <c r="T34" s="10">
        <v>0.61950000000000005</v>
      </c>
      <c r="U34" s="10">
        <v>0.112</v>
      </c>
      <c r="V34" s="10">
        <v>-9.4000000000000004E-3</v>
      </c>
      <c r="W34" s="10">
        <v>0.93430000000000002</v>
      </c>
      <c r="X34" s="10">
        <v>5.8700000000000002E-2</v>
      </c>
      <c r="Y34" s="10">
        <v>-0.48859999999999998</v>
      </c>
      <c r="Z34" s="10">
        <v>0.62429999999999997</v>
      </c>
      <c r="AA34" s="10">
        <v>-9.0300000000000005E-2</v>
      </c>
      <c r="AB34" s="10">
        <v>-0.17860000000000001</v>
      </c>
      <c r="AC34" s="10">
        <v>0.3407</v>
      </c>
      <c r="AD34" s="10">
        <v>0.1857</v>
      </c>
      <c r="AE34" s="10">
        <v>1.2112000000000001</v>
      </c>
      <c r="AF34" s="10">
        <v>0.88819999999999999</v>
      </c>
      <c r="AG34" s="10">
        <v>0.6754</v>
      </c>
      <c r="AH34" s="10">
        <v>0.32719999999999999</v>
      </c>
      <c r="AI34" s="10">
        <v>0.32850000000000001</v>
      </c>
      <c r="AJ34" s="10">
        <v>0.21929999999999999</v>
      </c>
      <c r="AK34" s="10">
        <v>0.25919999999999999</v>
      </c>
      <c r="AL34" s="10">
        <v>0.20050000000000001</v>
      </c>
      <c r="AM34" s="10">
        <v>0.66620000000000001</v>
      </c>
      <c r="AN34" s="10">
        <v>-0.27689999999999998</v>
      </c>
      <c r="AO34" s="10">
        <v>-1.6799999999999999E-2</v>
      </c>
      <c r="AP34" s="10">
        <v>-0.20649999999999999</v>
      </c>
      <c r="AQ34" s="10">
        <v>0.93579999999999997</v>
      </c>
      <c r="AR34" s="10">
        <v>-8.2699999999999996E-2</v>
      </c>
      <c r="AS34" s="10">
        <v>-0.1021</v>
      </c>
      <c r="AT34" s="10">
        <v>-0.1211</v>
      </c>
      <c r="AU34" s="10">
        <v>0.28260000000000002</v>
      </c>
    </row>
    <row r="35" spans="1:47" ht="9.75" customHeight="1" x14ac:dyDescent="0.15">
      <c r="A35" s="8">
        <v>33</v>
      </c>
      <c r="B35" s="56" t="s">
        <v>109</v>
      </c>
      <c r="C35" s="17" t="s">
        <v>110</v>
      </c>
      <c r="D35" s="21"/>
      <c r="E35" s="10">
        <v>3.8199999999999998E-2</v>
      </c>
      <c r="F35" s="10">
        <v>-0.13120000000000001</v>
      </c>
      <c r="G35" s="10">
        <v>4.4299999999999999E-2</v>
      </c>
      <c r="H35" s="10">
        <v>-0.37530000000000002</v>
      </c>
      <c r="I35" s="10">
        <v>-7.4000000000000003E-3</v>
      </c>
      <c r="J35" s="10">
        <v>-0.107</v>
      </c>
      <c r="K35" s="10">
        <v>-0.1515</v>
      </c>
      <c r="L35" s="10">
        <v>-0.17749999999999999</v>
      </c>
      <c r="M35" s="10">
        <v>-0.1694</v>
      </c>
      <c r="N35" s="10">
        <v>-6.7900000000000002E-2</v>
      </c>
      <c r="O35" s="10">
        <v>-0.12609999999999999</v>
      </c>
      <c r="P35" s="10">
        <v>0.38440000000000002</v>
      </c>
      <c r="Q35" s="10">
        <v>4.0899999999999999E-2</v>
      </c>
      <c r="R35" s="10">
        <v>0.158</v>
      </c>
      <c r="S35" s="10">
        <v>0.25850000000000001</v>
      </c>
      <c r="T35" s="10">
        <v>0.31509999999999999</v>
      </c>
      <c r="U35" s="10">
        <v>0.84079999999999999</v>
      </c>
      <c r="V35" s="10">
        <v>0.13159999999999999</v>
      </c>
      <c r="W35" s="10">
        <v>-7.0000000000000007E-2</v>
      </c>
      <c r="X35" s="10">
        <v>0.27460000000000001</v>
      </c>
      <c r="Y35" s="10">
        <v>-0.33600000000000002</v>
      </c>
      <c r="Z35" s="10">
        <v>0.62029999999999996</v>
      </c>
      <c r="AA35" s="10">
        <v>0.27900000000000003</v>
      </c>
      <c r="AB35" s="10">
        <v>0.35220000000000001</v>
      </c>
      <c r="AC35" s="10">
        <v>-2.3E-3</v>
      </c>
      <c r="AD35" s="10">
        <v>0.20380000000000001</v>
      </c>
      <c r="AE35" s="10">
        <v>0.37580000000000002</v>
      </c>
      <c r="AF35" s="10">
        <v>0.115</v>
      </c>
      <c r="AG35" s="10">
        <v>0.37780000000000002</v>
      </c>
      <c r="AH35" s="10">
        <v>0.14549999999999999</v>
      </c>
      <c r="AI35" s="10">
        <v>-0.35160000000000002</v>
      </c>
      <c r="AJ35" s="10">
        <v>0.1928</v>
      </c>
      <c r="AK35" s="10">
        <v>0.35</v>
      </c>
      <c r="AL35" s="10">
        <v>0.2077</v>
      </c>
      <c r="AM35" s="10">
        <v>0.44</v>
      </c>
      <c r="AN35" s="10">
        <v>-0.32140000000000002</v>
      </c>
      <c r="AO35" s="10">
        <v>0.25140000000000001</v>
      </c>
      <c r="AP35" s="10">
        <v>-3.1300000000000001E-2</v>
      </c>
      <c r="AQ35" s="10">
        <v>0.51959999999999995</v>
      </c>
      <c r="AR35" s="10">
        <v>8.2900000000000001E-2</v>
      </c>
      <c r="AS35" s="10">
        <v>0.63460000000000005</v>
      </c>
      <c r="AT35" s="10">
        <v>0.3805</v>
      </c>
      <c r="AU35" s="10">
        <v>0.29289999999999999</v>
      </c>
    </row>
    <row r="36" spans="1:47" ht="9.75" customHeight="1" x14ac:dyDescent="0.15">
      <c r="A36" s="11">
        <v>34</v>
      </c>
      <c r="B36" s="57" t="s">
        <v>111</v>
      </c>
      <c r="C36" s="18" t="s">
        <v>112</v>
      </c>
      <c r="D36" s="22" t="s">
        <v>146</v>
      </c>
      <c r="E36" s="13">
        <v>-0.19070000000000001</v>
      </c>
      <c r="F36" s="13">
        <v>-0.1216</v>
      </c>
      <c r="G36" s="13">
        <v>-4.3499999999999997E-2</v>
      </c>
      <c r="H36" s="13">
        <v>-0.17219999999999999</v>
      </c>
      <c r="I36" s="13">
        <v>1.35E-2</v>
      </c>
      <c r="J36" s="13">
        <v>1.5800000000000002E-2</v>
      </c>
      <c r="K36" s="13">
        <v>-7.7499999999999999E-2</v>
      </c>
      <c r="L36" s="13">
        <v>0.1479</v>
      </c>
      <c r="M36" s="13">
        <v>-0.1676</v>
      </c>
      <c r="N36" s="13">
        <v>-0.24010000000000001</v>
      </c>
      <c r="O36" s="13">
        <v>-0.14560000000000001</v>
      </c>
      <c r="P36" s="13">
        <v>0.17599999999999999</v>
      </c>
      <c r="Q36" s="13">
        <v>0.36270000000000002</v>
      </c>
      <c r="R36" s="13">
        <v>-0.3861</v>
      </c>
      <c r="S36" s="13">
        <v>1.0384</v>
      </c>
      <c r="T36" s="13">
        <v>0.1343</v>
      </c>
      <c r="U36" s="13">
        <v>0.7218</v>
      </c>
      <c r="V36" s="13">
        <v>0.68769999999999998</v>
      </c>
      <c r="W36" s="13">
        <v>0.2112</v>
      </c>
      <c r="X36" s="13">
        <v>0.65390000000000004</v>
      </c>
      <c r="Y36" s="13">
        <v>0.47270000000000001</v>
      </c>
      <c r="Z36" s="13">
        <v>0.64329999999999998</v>
      </c>
      <c r="AA36" s="13">
        <v>0.4521</v>
      </c>
      <c r="AB36" s="13">
        <v>-0.39</v>
      </c>
      <c r="AC36" s="13">
        <v>1.72E-2</v>
      </c>
      <c r="AD36" s="13">
        <v>0.50219999999999998</v>
      </c>
      <c r="AE36" s="13">
        <v>0.64239999999999997</v>
      </c>
      <c r="AF36" s="13">
        <v>0.42949999999999999</v>
      </c>
      <c r="AG36" s="13">
        <v>1.3894</v>
      </c>
      <c r="AH36" s="13">
        <v>0.22220000000000001</v>
      </c>
      <c r="AI36" s="13">
        <v>-0.1867</v>
      </c>
      <c r="AJ36" s="13">
        <v>0.11219999999999999</v>
      </c>
      <c r="AK36" s="13">
        <v>0.5454</v>
      </c>
      <c r="AL36" s="13">
        <v>0.92510000000000003</v>
      </c>
      <c r="AM36" s="13">
        <v>0.59450000000000003</v>
      </c>
      <c r="AN36" s="13">
        <v>0.82340000000000002</v>
      </c>
      <c r="AO36" s="13">
        <v>8.5999999999999993E-2</v>
      </c>
      <c r="AP36" s="13">
        <v>0.157</v>
      </c>
      <c r="AQ36" s="13">
        <v>1.1681999999999999</v>
      </c>
      <c r="AR36" s="13">
        <v>8.1199999999999994E-2</v>
      </c>
      <c r="AS36" s="13">
        <v>3.3599999999999998E-2</v>
      </c>
      <c r="AT36" s="13">
        <v>4.4499999999999998E-2</v>
      </c>
      <c r="AU36" s="13">
        <v>0.21560000000000001</v>
      </c>
    </row>
    <row r="37" spans="1:47" ht="9.75" customHeight="1" x14ac:dyDescent="0.15">
      <c r="A37" s="36">
        <v>35</v>
      </c>
      <c r="B37" s="60" t="s">
        <v>113</v>
      </c>
      <c r="C37" s="37" t="s">
        <v>114</v>
      </c>
      <c r="D37" s="38" t="s">
        <v>146</v>
      </c>
      <c r="E37" s="39">
        <v>-0.13350000000000001</v>
      </c>
      <c r="F37" s="39">
        <v>-1.5900000000000001E-2</v>
      </c>
      <c r="G37" s="39">
        <v>-0.10059999999999999</v>
      </c>
      <c r="H37" s="39">
        <v>-0.10349999999999999</v>
      </c>
      <c r="I37" s="39">
        <v>0.1207</v>
      </c>
      <c r="J37" s="39">
        <v>-2.8899999999999999E-2</v>
      </c>
      <c r="K37" s="39">
        <v>0.1013</v>
      </c>
      <c r="L37" s="39">
        <v>-5.28E-2</v>
      </c>
      <c r="M37" s="39">
        <v>6.54E-2</v>
      </c>
      <c r="N37" s="39">
        <v>-3.8699999999999998E-2</v>
      </c>
      <c r="O37" s="39">
        <v>-9.5399999999999999E-2</v>
      </c>
      <c r="P37" s="39">
        <v>9.0899999999999995E-2</v>
      </c>
      <c r="Q37" s="39">
        <v>2.1499999999999998E-2</v>
      </c>
      <c r="R37" s="39">
        <v>5.57E-2</v>
      </c>
      <c r="S37" s="39">
        <v>-0.1168</v>
      </c>
      <c r="T37" s="39">
        <v>7.2099999999999997E-2</v>
      </c>
      <c r="U37" s="39">
        <v>0.51990000000000003</v>
      </c>
      <c r="V37" s="39">
        <v>0.41610000000000003</v>
      </c>
      <c r="W37" s="39">
        <v>0.2334</v>
      </c>
      <c r="X37" s="39">
        <v>2.06E-2</v>
      </c>
      <c r="Y37" s="39">
        <v>-8.9999999999999993E-3</v>
      </c>
      <c r="Z37" s="39">
        <v>0.48580000000000001</v>
      </c>
      <c r="AA37" s="39">
        <v>0.52769999999999995</v>
      </c>
      <c r="AB37" s="39">
        <v>0.6734</v>
      </c>
      <c r="AC37" s="39">
        <v>0.52239999999999998</v>
      </c>
      <c r="AD37" s="39">
        <v>0.21279999999999999</v>
      </c>
      <c r="AE37" s="39">
        <v>0.45319999999999999</v>
      </c>
      <c r="AF37" s="39">
        <v>0.47470000000000001</v>
      </c>
      <c r="AG37" s="39">
        <v>0.38080000000000003</v>
      </c>
      <c r="AH37" s="39">
        <v>0.38269999999999998</v>
      </c>
      <c r="AI37" s="39">
        <v>7.6700000000000004E-2</v>
      </c>
      <c r="AJ37" s="39">
        <v>0.40450000000000003</v>
      </c>
      <c r="AK37" s="39">
        <v>0.41099999999999998</v>
      </c>
      <c r="AL37" s="39">
        <v>-3.2599999999999997E-2</v>
      </c>
      <c r="AM37" s="39">
        <v>0.1802</v>
      </c>
      <c r="AN37" s="39">
        <v>0.3574</v>
      </c>
      <c r="AO37" s="39">
        <v>0.17660000000000001</v>
      </c>
      <c r="AP37" s="39">
        <v>0.31190000000000001</v>
      </c>
      <c r="AQ37" s="39">
        <v>0.3543</v>
      </c>
      <c r="AR37" s="39">
        <v>2.3699999999999999E-2</v>
      </c>
      <c r="AS37" s="39">
        <v>0.4763</v>
      </c>
      <c r="AT37" s="39">
        <v>0.16059999999999999</v>
      </c>
      <c r="AU37" s="40">
        <v>0.1198</v>
      </c>
    </row>
    <row r="38" spans="1:47" ht="9.75" customHeight="1" x14ac:dyDescent="0.15">
      <c r="A38" s="41">
        <v>36</v>
      </c>
      <c r="B38" s="61" t="s">
        <v>115</v>
      </c>
      <c r="C38" s="42" t="s">
        <v>116</v>
      </c>
      <c r="D38" s="43" t="s">
        <v>146</v>
      </c>
      <c r="E38" s="44">
        <v>-8.8400000000000006E-2</v>
      </c>
      <c r="F38" s="44">
        <v>-0.2152</v>
      </c>
      <c r="G38" s="44">
        <v>1.35E-2</v>
      </c>
      <c r="H38" s="44">
        <v>-0.29499999999999998</v>
      </c>
      <c r="I38" s="44">
        <v>-7.0099999999999996E-2</v>
      </c>
      <c r="J38" s="44">
        <v>0.15110000000000001</v>
      </c>
      <c r="K38" s="44">
        <v>3.1600000000000003E-2</v>
      </c>
      <c r="L38" s="44">
        <v>-0.26729999999999998</v>
      </c>
      <c r="M38" s="44">
        <v>3.0999999999999999E-3</v>
      </c>
      <c r="N38" s="44">
        <v>-9.2299999999999993E-2</v>
      </c>
      <c r="O38" s="44">
        <v>0.13389999999999999</v>
      </c>
      <c r="P38" s="44">
        <v>-0.2787</v>
      </c>
      <c r="Q38" s="44">
        <v>-1.8800000000000001E-2</v>
      </c>
      <c r="R38" s="44">
        <v>-0.65769999999999995</v>
      </c>
      <c r="S38" s="44">
        <v>-0.27450000000000002</v>
      </c>
      <c r="T38" s="44">
        <v>0.2722</v>
      </c>
      <c r="U38" s="44">
        <v>0.55230000000000001</v>
      </c>
      <c r="V38" s="44">
        <v>0.36049999999999999</v>
      </c>
      <c r="W38" s="44">
        <v>0.1123</v>
      </c>
      <c r="X38" s="44">
        <v>0.3352</v>
      </c>
      <c r="Y38" s="44">
        <v>-0.62370000000000003</v>
      </c>
      <c r="Z38" s="44">
        <v>0.4254</v>
      </c>
      <c r="AA38" s="44">
        <v>0.63349999999999995</v>
      </c>
      <c r="AB38" s="44">
        <v>0.44529999999999997</v>
      </c>
      <c r="AC38" s="44">
        <v>0.50880000000000003</v>
      </c>
      <c r="AD38" s="44">
        <v>1.0967</v>
      </c>
      <c r="AE38" s="44">
        <v>0.76900000000000002</v>
      </c>
      <c r="AF38" s="44">
        <v>0.123</v>
      </c>
      <c r="AG38" s="44">
        <v>-8.2699999999999996E-2</v>
      </c>
      <c r="AH38" s="44">
        <v>0.26050000000000001</v>
      </c>
      <c r="AI38" s="44">
        <v>-0.15920000000000001</v>
      </c>
      <c r="AJ38" s="44">
        <v>0.53110000000000002</v>
      </c>
      <c r="AK38" s="44">
        <v>0.35610000000000003</v>
      </c>
      <c r="AL38" s="44">
        <v>0.13189999999999999</v>
      </c>
      <c r="AM38" s="44">
        <v>0.6966</v>
      </c>
      <c r="AN38" s="44">
        <v>0.39750000000000002</v>
      </c>
      <c r="AO38" s="44">
        <v>8.6699999999999999E-2</v>
      </c>
      <c r="AP38" s="44">
        <v>0.7974</v>
      </c>
      <c r="AQ38" s="44">
        <v>0.89900000000000002</v>
      </c>
      <c r="AR38" s="44">
        <v>0.1023</v>
      </c>
      <c r="AS38" s="44">
        <v>0.44419999999999998</v>
      </c>
      <c r="AT38" s="44">
        <v>-0.1163</v>
      </c>
      <c r="AU38" s="45">
        <v>0.22689999999999999</v>
      </c>
    </row>
    <row r="39" spans="1:47" ht="9.75" customHeight="1" x14ac:dyDescent="0.15">
      <c r="A39" s="14">
        <v>37</v>
      </c>
      <c r="B39" s="59" t="s">
        <v>117</v>
      </c>
      <c r="C39" s="19" t="s">
        <v>118</v>
      </c>
      <c r="D39" s="23"/>
      <c r="E39" s="16">
        <v>-5.7099999999999998E-2</v>
      </c>
      <c r="F39" s="16">
        <v>-8.5699999999999998E-2</v>
      </c>
      <c r="G39" s="16">
        <v>-9.8000000000000004E-2</v>
      </c>
      <c r="H39" s="16">
        <v>0.18360000000000001</v>
      </c>
      <c r="I39" s="16">
        <v>-5.11E-2</v>
      </c>
      <c r="J39" s="16">
        <v>-5.4000000000000003E-3</v>
      </c>
      <c r="K39" s="16">
        <v>-0.1101</v>
      </c>
      <c r="L39" s="16">
        <v>0.2127</v>
      </c>
      <c r="M39" s="16">
        <v>6.5600000000000006E-2</v>
      </c>
      <c r="N39" s="16">
        <v>5.4899999999999997E-2</v>
      </c>
      <c r="O39" s="16">
        <v>6.4100000000000004E-2</v>
      </c>
      <c r="P39" s="16">
        <v>-0.12820000000000001</v>
      </c>
      <c r="Q39" s="16">
        <v>-0.33460000000000001</v>
      </c>
      <c r="R39" s="16">
        <v>-0.1104</v>
      </c>
      <c r="S39" s="16">
        <v>-0.26350000000000001</v>
      </c>
      <c r="T39" s="16">
        <v>6.88E-2</v>
      </c>
      <c r="U39" s="16">
        <v>0.39500000000000002</v>
      </c>
      <c r="V39" s="16">
        <v>0.44009999999999999</v>
      </c>
      <c r="W39" s="16">
        <v>0.2364</v>
      </c>
      <c r="X39" s="16">
        <v>0.35160000000000002</v>
      </c>
      <c r="Y39" s="16">
        <v>6.3899999999999998E-2</v>
      </c>
      <c r="Z39" s="16">
        <v>0.67300000000000004</v>
      </c>
      <c r="AA39" s="16">
        <v>0.23150000000000001</v>
      </c>
      <c r="AB39" s="16">
        <v>0.23250000000000001</v>
      </c>
      <c r="AC39" s="16">
        <v>0.1125</v>
      </c>
      <c r="AD39" s="16">
        <v>8.3199999999999996E-2</v>
      </c>
      <c r="AE39" s="16">
        <v>0.4012</v>
      </c>
      <c r="AF39" s="16">
        <v>-5.62E-2</v>
      </c>
      <c r="AG39" s="16">
        <v>0.57950000000000002</v>
      </c>
      <c r="AH39" s="16">
        <v>0.1706</v>
      </c>
      <c r="AI39" s="16">
        <v>8.9999999999999998E-4</v>
      </c>
      <c r="AJ39" s="16">
        <v>0.2223</v>
      </c>
      <c r="AK39" s="16">
        <v>0.48820000000000002</v>
      </c>
      <c r="AL39" s="16">
        <v>0.47220000000000001</v>
      </c>
      <c r="AM39" s="16">
        <v>0.44230000000000003</v>
      </c>
      <c r="AN39" s="16">
        <v>0.16850000000000001</v>
      </c>
      <c r="AO39" s="16">
        <v>0.24829999999999999</v>
      </c>
      <c r="AP39" s="16">
        <v>0.67210000000000003</v>
      </c>
      <c r="AQ39" s="16">
        <v>1.0153000000000001</v>
      </c>
      <c r="AR39" s="16">
        <v>0.14779999999999999</v>
      </c>
      <c r="AS39" s="16">
        <v>0.55579999999999996</v>
      </c>
      <c r="AT39" s="16">
        <v>0.16239999999999999</v>
      </c>
      <c r="AU39" s="16">
        <v>0.10639999999999999</v>
      </c>
    </row>
    <row r="40" spans="1:47" ht="9.75" customHeight="1" x14ac:dyDescent="0.15">
      <c r="A40" s="8">
        <v>38</v>
      </c>
      <c r="B40" s="56" t="s">
        <v>119</v>
      </c>
      <c r="C40" s="17" t="s">
        <v>120</v>
      </c>
      <c r="D40" s="21"/>
      <c r="E40" s="10">
        <v>4.0599999999999997E-2</v>
      </c>
      <c r="F40" s="10">
        <v>-0.13669999999999999</v>
      </c>
      <c r="G40" s="10">
        <v>-3.0999999999999999E-3</v>
      </c>
      <c r="H40" s="10">
        <v>-2.5399999999999999E-2</v>
      </c>
      <c r="I40" s="10">
        <v>3.6299999999999999E-2</v>
      </c>
      <c r="J40" s="10">
        <v>0.1021</v>
      </c>
      <c r="K40" s="10">
        <v>-8.3000000000000001E-3</v>
      </c>
      <c r="L40" s="10">
        <v>-0.24010000000000001</v>
      </c>
      <c r="M40" s="10">
        <v>0.12379999999999999</v>
      </c>
      <c r="N40" s="10">
        <v>2.9399999999999999E-2</v>
      </c>
      <c r="O40" s="10">
        <v>-0.39190000000000003</v>
      </c>
      <c r="P40" s="10">
        <v>-0.45150000000000001</v>
      </c>
      <c r="Q40" s="10">
        <v>-0.30640000000000001</v>
      </c>
      <c r="R40" s="10">
        <v>-0.18340000000000001</v>
      </c>
      <c r="S40" s="10">
        <v>-0.16500000000000001</v>
      </c>
      <c r="T40" s="10">
        <v>-0.14480000000000001</v>
      </c>
      <c r="U40" s="10">
        <v>0.10440000000000001</v>
      </c>
      <c r="V40" s="10">
        <v>0.40039999999999998</v>
      </c>
      <c r="W40" s="10">
        <v>2.5600000000000001E-2</v>
      </c>
      <c r="X40" s="10">
        <v>-1.52E-2</v>
      </c>
      <c r="Y40" s="10">
        <v>0.1142</v>
      </c>
      <c r="Z40" s="10">
        <v>0.58930000000000005</v>
      </c>
      <c r="AA40" s="10">
        <v>0.24970000000000001</v>
      </c>
      <c r="AB40" s="10">
        <v>0.441</v>
      </c>
      <c r="AC40" s="10">
        <v>0.37869999999999998</v>
      </c>
      <c r="AD40" s="10">
        <v>0.47489999999999999</v>
      </c>
      <c r="AE40" s="10">
        <v>0.56640000000000001</v>
      </c>
      <c r="AF40" s="10">
        <v>0.42249999999999999</v>
      </c>
      <c r="AG40" s="10">
        <v>0.2412</v>
      </c>
      <c r="AH40" s="10">
        <v>0.24099999999999999</v>
      </c>
      <c r="AI40" s="10">
        <v>-0.1115</v>
      </c>
      <c r="AJ40" s="10">
        <v>0.36919999999999997</v>
      </c>
      <c r="AK40" s="10">
        <v>0.372</v>
      </c>
      <c r="AL40" s="10">
        <v>0.79369999999999996</v>
      </c>
      <c r="AM40" s="10">
        <v>0.68659999999999999</v>
      </c>
      <c r="AN40" s="10">
        <v>0.26719999999999999</v>
      </c>
      <c r="AO40" s="10">
        <v>0.16439999999999999</v>
      </c>
      <c r="AP40" s="10">
        <v>0.17219999999999999</v>
      </c>
      <c r="AQ40" s="10">
        <v>0.76719999999999999</v>
      </c>
      <c r="AR40" s="10">
        <v>-0.21410000000000001</v>
      </c>
      <c r="AS40" s="10">
        <v>0.24229999999999999</v>
      </c>
      <c r="AT40" s="10">
        <v>0.28089999999999998</v>
      </c>
      <c r="AU40" s="10">
        <v>0.1762</v>
      </c>
    </row>
    <row r="41" spans="1:47" ht="9.75" customHeight="1" x14ac:dyDescent="0.15">
      <c r="A41" s="8">
        <v>39</v>
      </c>
      <c r="B41" s="56" t="s">
        <v>121</v>
      </c>
      <c r="C41" s="17" t="s">
        <v>122</v>
      </c>
      <c r="D41" s="21"/>
      <c r="E41" s="10">
        <v>-4.8500000000000001E-2</v>
      </c>
      <c r="F41" s="10">
        <v>-9.98E-2</v>
      </c>
      <c r="G41" s="10">
        <v>0.13469999999999999</v>
      </c>
      <c r="H41" s="10">
        <v>-0.1512</v>
      </c>
      <c r="I41" s="10">
        <v>9.6100000000000005E-2</v>
      </c>
      <c r="J41" s="10">
        <v>-5.9400000000000001E-2</v>
      </c>
      <c r="K41" s="10">
        <v>-0.154</v>
      </c>
      <c r="L41" s="10">
        <v>0.29299999999999998</v>
      </c>
      <c r="M41" s="10">
        <v>-0.10390000000000001</v>
      </c>
      <c r="N41" s="10">
        <v>-0.21859999999999999</v>
      </c>
      <c r="O41" s="10">
        <v>-0.2447</v>
      </c>
      <c r="P41" s="10">
        <v>-0.24590000000000001</v>
      </c>
      <c r="Q41" s="10">
        <v>-0.63170000000000004</v>
      </c>
      <c r="R41" s="10">
        <v>0.18340000000000001</v>
      </c>
      <c r="S41" s="10">
        <v>3.2099999999999997E-2</v>
      </c>
      <c r="T41" s="10">
        <v>3.1399999999999997E-2</v>
      </c>
      <c r="U41" s="10">
        <v>0.1759</v>
      </c>
      <c r="V41" s="10">
        <v>0.1704</v>
      </c>
      <c r="W41" s="10">
        <v>0.22040000000000001</v>
      </c>
      <c r="X41" s="10">
        <v>0.2044</v>
      </c>
      <c r="Y41" s="10">
        <v>0.15959999999999999</v>
      </c>
      <c r="Z41" s="10">
        <v>0.56789999999999996</v>
      </c>
      <c r="AA41" s="10">
        <v>0.54139999999999999</v>
      </c>
      <c r="AB41" s="10">
        <v>0.52229999999999999</v>
      </c>
      <c r="AC41" s="10">
        <v>0.72899999999999998</v>
      </c>
      <c r="AD41" s="10">
        <v>0.37440000000000001</v>
      </c>
      <c r="AE41" s="10">
        <v>0.22939999999999999</v>
      </c>
      <c r="AF41" s="10">
        <v>0.29859999999999998</v>
      </c>
      <c r="AG41" s="10">
        <v>0.1016</v>
      </c>
      <c r="AH41" s="10">
        <v>0.54610000000000003</v>
      </c>
      <c r="AI41" s="10">
        <v>6.3399999999999998E-2</v>
      </c>
      <c r="AJ41" s="10">
        <v>0.35470000000000002</v>
      </c>
      <c r="AK41" s="10">
        <v>0.50070000000000003</v>
      </c>
      <c r="AL41" s="10">
        <v>0.63529999999999998</v>
      </c>
      <c r="AM41" s="10">
        <v>0.41810000000000003</v>
      </c>
      <c r="AN41" s="10">
        <v>7.7399999999999997E-2</v>
      </c>
      <c r="AO41" s="10">
        <v>0.2331</v>
      </c>
      <c r="AP41" s="10">
        <v>0.5615</v>
      </c>
      <c r="AQ41" s="10">
        <v>0.62539999999999996</v>
      </c>
      <c r="AR41" s="10">
        <v>2.86E-2</v>
      </c>
      <c r="AS41" s="10">
        <v>0.40610000000000002</v>
      </c>
      <c r="AT41" s="10">
        <v>0.21909999999999999</v>
      </c>
      <c r="AU41" s="10">
        <v>0.26040000000000002</v>
      </c>
    </row>
    <row r="42" spans="1:47" ht="9.75" customHeight="1" x14ac:dyDescent="0.15">
      <c r="A42" s="8">
        <v>40</v>
      </c>
      <c r="B42" s="56" t="s">
        <v>123</v>
      </c>
      <c r="C42" s="17" t="s">
        <v>124</v>
      </c>
      <c r="D42" s="21" t="s">
        <v>146</v>
      </c>
      <c r="E42" s="10">
        <v>-5.2400000000000002E-2</v>
      </c>
      <c r="F42" s="10">
        <v>-0.10680000000000001</v>
      </c>
      <c r="G42" s="10">
        <v>-0.11210000000000001</v>
      </c>
      <c r="H42" s="10">
        <v>-0.25359999999999999</v>
      </c>
      <c r="I42" s="10">
        <v>1.6400000000000001E-2</v>
      </c>
      <c r="J42" s="10">
        <v>-0.43769999999999998</v>
      </c>
      <c r="K42" s="10">
        <v>0.28649999999999998</v>
      </c>
      <c r="L42" s="10">
        <v>3.2199999999999999E-2</v>
      </c>
      <c r="M42" s="10">
        <v>4.41E-2</v>
      </c>
      <c r="N42" s="10">
        <v>6.2100000000000002E-2</v>
      </c>
      <c r="O42" s="10">
        <v>-0.73750000000000004</v>
      </c>
      <c r="P42" s="10">
        <v>-0.5554</v>
      </c>
      <c r="Q42" s="10">
        <v>-0.55159999999999998</v>
      </c>
      <c r="R42" s="10">
        <v>-0.46679999999999999</v>
      </c>
      <c r="S42" s="10">
        <v>-0.27329999999999999</v>
      </c>
      <c r="T42" s="10">
        <v>-0.23830000000000001</v>
      </c>
      <c r="U42" s="10">
        <v>0.60089999999999999</v>
      </c>
      <c r="V42" s="10">
        <v>0.34610000000000002</v>
      </c>
      <c r="W42" s="10">
        <v>0.61850000000000005</v>
      </c>
      <c r="X42" s="10">
        <v>0.21529999999999999</v>
      </c>
      <c r="Y42" s="10">
        <v>3.0800000000000001E-2</v>
      </c>
      <c r="Z42" s="10">
        <v>0.37590000000000001</v>
      </c>
      <c r="AA42" s="10">
        <v>0.62219999999999998</v>
      </c>
      <c r="AB42" s="10">
        <v>0.45750000000000002</v>
      </c>
      <c r="AC42" s="10">
        <v>0.45600000000000002</v>
      </c>
      <c r="AD42" s="10">
        <v>0.62660000000000005</v>
      </c>
      <c r="AE42" s="10">
        <v>0.26</v>
      </c>
      <c r="AF42" s="10">
        <v>0.48549999999999999</v>
      </c>
      <c r="AG42" s="10">
        <v>0.31030000000000002</v>
      </c>
      <c r="AH42" s="10">
        <v>0.51680000000000004</v>
      </c>
      <c r="AI42" s="10">
        <v>0.44390000000000002</v>
      </c>
      <c r="AJ42" s="10">
        <v>0.72619999999999996</v>
      </c>
      <c r="AK42" s="10">
        <v>0.56459999999999999</v>
      </c>
      <c r="AL42" s="10">
        <v>1.3489</v>
      </c>
      <c r="AM42" s="10">
        <v>0.2989</v>
      </c>
      <c r="AN42" s="10">
        <v>0.40970000000000001</v>
      </c>
      <c r="AO42" s="10">
        <v>0.40150000000000002</v>
      </c>
      <c r="AP42" s="10">
        <v>0.33529999999999999</v>
      </c>
      <c r="AQ42" s="10">
        <v>1.2029000000000001</v>
      </c>
      <c r="AR42" s="10">
        <v>0.12520000000000001</v>
      </c>
      <c r="AS42" s="10">
        <v>-7.5499999999999998E-2</v>
      </c>
      <c r="AT42" s="10">
        <v>-0.84740000000000004</v>
      </c>
      <c r="AU42" s="10">
        <v>-6.1600000000000002E-2</v>
      </c>
    </row>
    <row r="43" spans="1:47" ht="9.75" customHeight="1" x14ac:dyDescent="0.15">
      <c r="A43" s="8">
        <v>41</v>
      </c>
      <c r="B43" s="56" t="s">
        <v>125</v>
      </c>
      <c r="C43" s="17" t="s">
        <v>126</v>
      </c>
      <c r="D43" s="21"/>
      <c r="E43" s="10">
        <v>0.66969999999999996</v>
      </c>
      <c r="F43" s="10">
        <v>3.4099999999999998E-2</v>
      </c>
      <c r="G43" s="10">
        <v>-7.85E-2</v>
      </c>
      <c r="H43" s="10">
        <v>0.34820000000000001</v>
      </c>
      <c r="I43" s="10">
        <v>0.43940000000000001</v>
      </c>
      <c r="J43" s="10">
        <v>-0.16919999999999999</v>
      </c>
      <c r="K43" s="10">
        <v>0.21560000000000001</v>
      </c>
      <c r="L43" s="10">
        <v>-0.1288</v>
      </c>
      <c r="M43" s="10">
        <v>-0.34549999999999997</v>
      </c>
      <c r="N43" s="10">
        <v>0.63390000000000002</v>
      </c>
      <c r="O43" s="10">
        <v>-0.34449999999999997</v>
      </c>
      <c r="P43" s="10">
        <v>-0.81330000000000002</v>
      </c>
      <c r="Q43" s="10">
        <v>-0.71709999999999996</v>
      </c>
      <c r="R43" s="10">
        <v>-0.70050000000000001</v>
      </c>
      <c r="S43" s="10">
        <v>-0.47189999999999999</v>
      </c>
      <c r="T43" s="10">
        <v>-6.8199999999999997E-2</v>
      </c>
      <c r="U43" s="10">
        <v>0.83389999999999997</v>
      </c>
      <c r="V43" s="10">
        <v>0.87980000000000003</v>
      </c>
      <c r="W43" s="10">
        <v>0.12920000000000001</v>
      </c>
      <c r="X43" s="10">
        <v>0.18640000000000001</v>
      </c>
      <c r="Y43" s="10">
        <v>-0.70530000000000004</v>
      </c>
      <c r="Z43" s="10">
        <v>0.78849999999999998</v>
      </c>
      <c r="AA43" s="10">
        <v>0.48730000000000001</v>
      </c>
      <c r="AB43" s="10">
        <v>0.2802</v>
      </c>
      <c r="AC43" s="10">
        <v>7.6999999999999999E-2</v>
      </c>
      <c r="AD43" s="10">
        <v>0.125</v>
      </c>
      <c r="AE43" s="10">
        <v>1.6309</v>
      </c>
      <c r="AF43" s="10">
        <v>0.23139999999999999</v>
      </c>
      <c r="AG43" s="10">
        <v>-1.29E-2</v>
      </c>
      <c r="AH43" s="10">
        <v>-0.55769999999999997</v>
      </c>
      <c r="AI43" s="10">
        <v>0.32100000000000001</v>
      </c>
      <c r="AJ43" s="10">
        <v>2.35E-2</v>
      </c>
      <c r="AK43" s="10">
        <v>0.16650000000000001</v>
      </c>
      <c r="AL43" s="10">
        <v>3.44E-2</v>
      </c>
      <c r="AM43" s="10">
        <v>0.13539999999999999</v>
      </c>
      <c r="AN43" s="10">
        <v>0.25109999999999999</v>
      </c>
      <c r="AO43" s="10">
        <v>0.14099999999999999</v>
      </c>
      <c r="AP43" s="10">
        <v>0.4521</v>
      </c>
      <c r="AQ43" s="10">
        <v>0.62350000000000005</v>
      </c>
      <c r="AR43" s="10">
        <v>-0.71399999999999997</v>
      </c>
      <c r="AS43" s="10">
        <v>0.86609999999999998</v>
      </c>
      <c r="AT43" s="10">
        <v>8.1500000000000003E-2</v>
      </c>
      <c r="AU43" s="10">
        <v>-8.8099999999999998E-2</v>
      </c>
    </row>
    <row r="44" spans="1:47" ht="9.75" customHeight="1" x14ac:dyDescent="0.15">
      <c r="A44" s="8">
        <v>42</v>
      </c>
      <c r="B44" s="56" t="s">
        <v>127</v>
      </c>
      <c r="C44" s="9" t="s">
        <v>97</v>
      </c>
      <c r="D44" s="21"/>
      <c r="E44" s="10">
        <v>0.21920000000000001</v>
      </c>
      <c r="F44" s="10">
        <v>-0.19020000000000001</v>
      </c>
      <c r="G44" s="10">
        <v>-0.15029999999999999</v>
      </c>
      <c r="H44" s="10">
        <v>0.46760000000000002</v>
      </c>
      <c r="I44" s="10">
        <v>0.51270000000000004</v>
      </c>
      <c r="J44" s="10">
        <v>0.2457</v>
      </c>
      <c r="K44" s="10">
        <v>0.23569999999999999</v>
      </c>
      <c r="L44" s="10">
        <v>0.48630000000000001</v>
      </c>
      <c r="M44" s="10">
        <v>0.35149999999999998</v>
      </c>
      <c r="N44" s="10">
        <v>0.73050000000000004</v>
      </c>
      <c r="O44" s="10">
        <v>-0.52910000000000001</v>
      </c>
      <c r="P44" s="10">
        <v>-0.48499999999999999</v>
      </c>
      <c r="Q44" s="10">
        <v>-0.39500000000000002</v>
      </c>
      <c r="R44" s="10">
        <v>-0.43409999999999999</v>
      </c>
      <c r="S44" s="10">
        <v>-0.36870000000000003</v>
      </c>
      <c r="T44" s="10">
        <v>0.29970000000000002</v>
      </c>
      <c r="U44" s="10">
        <v>-0.72750000000000004</v>
      </c>
      <c r="V44" s="10">
        <v>-0.33639999999999998</v>
      </c>
      <c r="W44" s="10">
        <v>0.4158</v>
      </c>
      <c r="X44" s="10">
        <v>0.68659999999999999</v>
      </c>
      <c r="Y44" s="10">
        <v>0.73399999999999999</v>
      </c>
      <c r="Z44" s="10">
        <v>0.42059999999999997</v>
      </c>
      <c r="AA44" s="10">
        <v>0.67969999999999997</v>
      </c>
      <c r="AB44" s="10">
        <v>-7.0400000000000004E-2</v>
      </c>
      <c r="AC44" s="10">
        <v>0.15160000000000001</v>
      </c>
      <c r="AD44" s="10">
        <v>0.4607</v>
      </c>
      <c r="AE44" s="10">
        <v>0.31459999999999999</v>
      </c>
      <c r="AF44" s="10">
        <v>0.16830000000000001</v>
      </c>
      <c r="AG44" s="10">
        <v>0.96850000000000003</v>
      </c>
      <c r="AH44" s="10">
        <v>-0.22270000000000001</v>
      </c>
      <c r="AI44" s="10">
        <v>-0.3463</v>
      </c>
      <c r="AJ44" s="10">
        <v>8.2400000000000001E-2</v>
      </c>
      <c r="AK44" s="10">
        <v>0.30149999999999999</v>
      </c>
      <c r="AL44" s="10">
        <v>0.31190000000000001</v>
      </c>
      <c r="AM44" s="10">
        <v>-2.4899999999999999E-2</v>
      </c>
      <c r="AN44" s="10">
        <v>0.34949999999999998</v>
      </c>
      <c r="AO44" s="10">
        <v>0.68989999999999996</v>
      </c>
      <c r="AP44" s="10">
        <v>0.57569999999999999</v>
      </c>
      <c r="AQ44" s="10">
        <v>0.30049999999999999</v>
      </c>
      <c r="AR44" s="10">
        <v>-0.1653</v>
      </c>
      <c r="AS44" s="10">
        <v>0.89359999999999995</v>
      </c>
      <c r="AT44" s="10">
        <v>-0.1087</v>
      </c>
      <c r="AU44" s="10">
        <v>0.316</v>
      </c>
    </row>
    <row r="45" spans="1:47" ht="9.75" customHeight="1" x14ac:dyDescent="0.15">
      <c r="A45" s="8">
        <v>43</v>
      </c>
      <c r="B45" s="56" t="s">
        <v>128</v>
      </c>
      <c r="C45" s="17" t="s">
        <v>129</v>
      </c>
      <c r="D45" s="21"/>
      <c r="E45" s="10">
        <v>-7.7200000000000005E-2</v>
      </c>
      <c r="F45" s="10">
        <v>-3.1899999999999998E-2</v>
      </c>
      <c r="G45" s="10">
        <v>0.16889999999999999</v>
      </c>
      <c r="H45" s="10">
        <v>-0.10920000000000001</v>
      </c>
      <c r="I45" s="10">
        <v>0.2291</v>
      </c>
      <c r="J45" s="10">
        <v>0.24709999999999999</v>
      </c>
      <c r="K45" s="10">
        <v>0.28889999999999999</v>
      </c>
      <c r="L45" s="10">
        <v>-3.6700000000000003E-2</v>
      </c>
      <c r="M45" s="10">
        <v>0.51700000000000002</v>
      </c>
      <c r="N45" s="10">
        <v>0.49440000000000001</v>
      </c>
      <c r="O45" s="10">
        <v>-0.1618</v>
      </c>
      <c r="P45" s="10">
        <v>-0.35170000000000001</v>
      </c>
      <c r="Q45" s="10">
        <v>-0.56559999999999999</v>
      </c>
      <c r="R45" s="10">
        <v>-0.3327</v>
      </c>
      <c r="S45" s="10">
        <v>-0.39579999999999999</v>
      </c>
      <c r="T45" s="10">
        <v>0.29520000000000002</v>
      </c>
      <c r="U45" s="10">
        <v>0.72070000000000001</v>
      </c>
      <c r="V45" s="10">
        <v>0.39779999999999999</v>
      </c>
      <c r="W45" s="10">
        <v>1.1299999999999999E-2</v>
      </c>
      <c r="X45" s="10">
        <v>0.1883</v>
      </c>
      <c r="Y45" s="10">
        <v>0.41760000000000003</v>
      </c>
      <c r="Z45" s="10">
        <v>0.79930000000000001</v>
      </c>
      <c r="AA45" s="10">
        <v>0.98880000000000001</v>
      </c>
      <c r="AB45" s="10">
        <v>0.61599999999999999</v>
      </c>
      <c r="AC45" s="10">
        <v>0.1648</v>
      </c>
      <c r="AD45" s="10">
        <v>0.95179999999999998</v>
      </c>
      <c r="AE45" s="10">
        <v>-0.47360000000000002</v>
      </c>
      <c r="AF45" s="10">
        <v>0.33289999999999997</v>
      </c>
      <c r="AG45" s="10">
        <v>0.54610000000000003</v>
      </c>
      <c r="AH45" s="10">
        <v>0.26219999999999999</v>
      </c>
      <c r="AI45" s="10">
        <v>-0.1036</v>
      </c>
      <c r="AJ45" s="10">
        <v>9.9400000000000002E-2</v>
      </c>
      <c r="AK45" s="10">
        <v>0.38190000000000002</v>
      </c>
      <c r="AL45" s="10">
        <v>-0.15859999999999999</v>
      </c>
      <c r="AM45" s="10">
        <v>0.25140000000000001</v>
      </c>
      <c r="AN45" s="10">
        <v>-0.26219999999999999</v>
      </c>
      <c r="AO45" s="10">
        <v>0.16880000000000001</v>
      </c>
      <c r="AP45" s="10">
        <v>0.12540000000000001</v>
      </c>
      <c r="AQ45" s="10">
        <v>0.63060000000000005</v>
      </c>
      <c r="AR45" s="10">
        <v>-0.33040000000000003</v>
      </c>
      <c r="AS45" s="10">
        <v>0.59109999999999996</v>
      </c>
      <c r="AT45" s="10">
        <v>0.14249999999999999</v>
      </c>
      <c r="AU45" s="10">
        <v>-3.1699999999999999E-2</v>
      </c>
    </row>
    <row r="46" spans="1:47" ht="9.75" customHeight="1" x14ac:dyDescent="0.15">
      <c r="A46" s="8">
        <v>44</v>
      </c>
      <c r="B46" s="56" t="s">
        <v>130</v>
      </c>
      <c r="C46" s="9" t="s">
        <v>131</v>
      </c>
      <c r="D46" s="21"/>
      <c r="E46" s="10">
        <v>-4.7000000000000002E-3</v>
      </c>
      <c r="F46" s="10">
        <v>6.2199999999999998E-2</v>
      </c>
      <c r="G46" s="10">
        <v>-0.27310000000000001</v>
      </c>
      <c r="H46" s="10">
        <v>-0.09</v>
      </c>
      <c r="I46" s="10">
        <v>-0.37259999999999999</v>
      </c>
      <c r="J46" s="10">
        <v>0.1358</v>
      </c>
      <c r="K46" s="10">
        <v>-0.59199999999999997</v>
      </c>
      <c r="L46" s="10">
        <v>-0.25040000000000001</v>
      </c>
      <c r="M46" s="10">
        <v>-0.27360000000000001</v>
      </c>
      <c r="N46" s="10">
        <v>-0.28539999999999999</v>
      </c>
      <c r="O46" s="10">
        <v>-7.6E-3</v>
      </c>
      <c r="P46" s="10">
        <v>-0.2792</v>
      </c>
      <c r="Q46" s="10">
        <v>-0.43859999999999999</v>
      </c>
      <c r="R46" s="10">
        <v>-0.89410000000000001</v>
      </c>
      <c r="S46" s="10">
        <v>-0.38030000000000003</v>
      </c>
      <c r="T46" s="10">
        <v>0.52110000000000001</v>
      </c>
      <c r="U46" s="10">
        <v>0.245</v>
      </c>
      <c r="V46" s="10">
        <v>0.1089</v>
      </c>
      <c r="W46" s="10">
        <v>-8.3400000000000002E-2</v>
      </c>
      <c r="X46" s="10">
        <v>1.46E-2</v>
      </c>
      <c r="Y46" s="10">
        <v>0.3926</v>
      </c>
      <c r="Z46" s="10">
        <v>0.51300000000000001</v>
      </c>
      <c r="AA46" s="10">
        <v>0.83179999999999998</v>
      </c>
      <c r="AB46" s="10">
        <v>0.57940000000000003</v>
      </c>
      <c r="AC46" s="10">
        <v>-5.4899999999999997E-2</v>
      </c>
      <c r="AD46" s="10">
        <v>0.26350000000000001</v>
      </c>
      <c r="AE46" s="10">
        <v>1.522</v>
      </c>
      <c r="AF46" s="10">
        <v>0.23830000000000001</v>
      </c>
      <c r="AG46" s="10">
        <v>1.3158000000000001</v>
      </c>
      <c r="AH46" s="10">
        <v>0.38790000000000002</v>
      </c>
      <c r="AI46" s="10">
        <v>6.7400000000000002E-2</v>
      </c>
      <c r="AJ46" s="10">
        <v>-0.14899999999999999</v>
      </c>
      <c r="AK46" s="10">
        <v>0.57140000000000002</v>
      </c>
      <c r="AL46" s="10">
        <v>7.6499999999999999E-2</v>
      </c>
      <c r="AM46" s="10">
        <v>0.44890000000000002</v>
      </c>
      <c r="AN46" s="10">
        <v>4.1799999999999997E-2</v>
      </c>
      <c r="AO46" s="10">
        <v>0.28239999999999998</v>
      </c>
      <c r="AP46" s="10">
        <v>0.3261</v>
      </c>
      <c r="AQ46" s="10">
        <v>0.87209999999999999</v>
      </c>
      <c r="AR46" s="10">
        <v>-0.25979999999999998</v>
      </c>
      <c r="AS46" s="10">
        <v>-0.34329999999999999</v>
      </c>
      <c r="AT46" s="10">
        <v>-7.0400000000000004E-2</v>
      </c>
      <c r="AU46" s="10">
        <v>0.20630000000000001</v>
      </c>
    </row>
    <row r="47" spans="1:47" ht="9.75" customHeight="1" x14ac:dyDescent="0.15">
      <c r="A47" s="8">
        <v>45</v>
      </c>
      <c r="B47" s="56" t="s">
        <v>132</v>
      </c>
      <c r="C47" s="17" t="s">
        <v>133</v>
      </c>
      <c r="D47" s="21"/>
      <c r="E47" s="10">
        <v>-0.18590000000000001</v>
      </c>
      <c r="F47" s="10">
        <v>-0.25690000000000002</v>
      </c>
      <c r="G47" s="10">
        <v>-0.24329999999999999</v>
      </c>
      <c r="H47" s="10">
        <v>-4.5699999999999998E-2</v>
      </c>
      <c r="I47" s="10">
        <v>-0.378</v>
      </c>
      <c r="J47" s="10">
        <v>-0.26490000000000002</v>
      </c>
      <c r="K47" s="10">
        <v>-0.1525</v>
      </c>
      <c r="L47" s="10">
        <v>-0.28810000000000002</v>
      </c>
      <c r="M47" s="10">
        <v>-4.0899999999999999E-2</v>
      </c>
      <c r="N47" s="10">
        <v>-5.2299999999999999E-2</v>
      </c>
      <c r="O47" s="10">
        <v>-0.2379</v>
      </c>
      <c r="P47" s="10">
        <v>-0.3009</v>
      </c>
      <c r="Q47" s="10">
        <v>-0.35339999999999999</v>
      </c>
      <c r="R47" s="10">
        <v>-0.31169999999999998</v>
      </c>
      <c r="S47" s="10">
        <v>0.37440000000000001</v>
      </c>
      <c r="T47" s="10">
        <v>-0.1477</v>
      </c>
      <c r="U47" s="10">
        <v>0.33839999999999998</v>
      </c>
      <c r="V47" s="10">
        <v>0.10489999999999999</v>
      </c>
      <c r="W47" s="10">
        <v>0.68589999999999995</v>
      </c>
      <c r="X47" s="10">
        <v>0.32090000000000002</v>
      </c>
      <c r="Y47" s="10">
        <v>-0.13900000000000001</v>
      </c>
      <c r="Z47" s="10">
        <v>0.65900000000000003</v>
      </c>
      <c r="AA47" s="10">
        <v>0.71430000000000005</v>
      </c>
      <c r="AB47" s="10">
        <v>0.48899999999999999</v>
      </c>
      <c r="AC47" s="10">
        <v>-4.1000000000000002E-2</v>
      </c>
      <c r="AD47" s="10">
        <v>0.6159</v>
      </c>
      <c r="AE47" s="10">
        <v>0.94420000000000004</v>
      </c>
      <c r="AF47" s="10">
        <v>-0.10489999999999999</v>
      </c>
      <c r="AG47" s="10">
        <v>0.26329999999999998</v>
      </c>
      <c r="AH47" s="10">
        <v>9.0800000000000006E-2</v>
      </c>
      <c r="AI47" s="10">
        <v>-0.183</v>
      </c>
      <c r="AJ47" s="10">
        <v>0.1701</v>
      </c>
      <c r="AK47" s="10">
        <v>0.60940000000000005</v>
      </c>
      <c r="AL47" s="10">
        <v>0.184</v>
      </c>
      <c r="AM47" s="10">
        <v>0.38500000000000001</v>
      </c>
      <c r="AN47" s="10">
        <v>6.9599999999999995E-2</v>
      </c>
      <c r="AO47" s="10">
        <v>5.6000000000000001E-2</v>
      </c>
      <c r="AP47" s="10">
        <v>0.2016</v>
      </c>
      <c r="AQ47" s="10">
        <v>1.1494</v>
      </c>
      <c r="AR47" s="10">
        <v>9.4299999999999995E-2</v>
      </c>
      <c r="AS47" s="10">
        <v>-0.36730000000000002</v>
      </c>
      <c r="AT47" s="10">
        <v>6.7500000000000004E-2</v>
      </c>
      <c r="AU47" s="10">
        <v>-7.6399999999999996E-2</v>
      </c>
    </row>
    <row r="48" spans="1:47" ht="9.75" customHeight="1" x14ac:dyDescent="0.15">
      <c r="A48" s="8">
        <v>46</v>
      </c>
      <c r="B48" s="56" t="s">
        <v>134</v>
      </c>
      <c r="C48" s="17" t="s">
        <v>135</v>
      </c>
      <c r="D48" s="21"/>
      <c r="E48" s="10">
        <v>-0.1145</v>
      </c>
      <c r="F48" s="10">
        <v>-0.2213</v>
      </c>
      <c r="G48" s="10">
        <v>-0.18579999999999999</v>
      </c>
      <c r="H48" s="10">
        <v>-0.43440000000000001</v>
      </c>
      <c r="I48" s="10">
        <v>0.1691</v>
      </c>
      <c r="J48" s="10">
        <v>5.8099999999999999E-2</v>
      </c>
      <c r="K48" s="10">
        <v>-0.49249999999999999</v>
      </c>
      <c r="L48" s="10">
        <v>-0.85150000000000003</v>
      </c>
      <c r="M48" s="10">
        <v>0.46729999999999999</v>
      </c>
      <c r="N48" s="10">
        <v>1.5599999999999999E-2</v>
      </c>
      <c r="O48" s="10">
        <v>7.5300000000000006E-2</v>
      </c>
      <c r="P48" s="10">
        <v>-0.56759999999999999</v>
      </c>
      <c r="Q48" s="10">
        <v>-0.60109999999999997</v>
      </c>
      <c r="R48" s="10">
        <v>-0.43120000000000003</v>
      </c>
      <c r="S48" s="10">
        <v>-0.50249999999999995</v>
      </c>
      <c r="T48" s="10">
        <v>-0.26200000000000001</v>
      </c>
      <c r="U48" s="10">
        <v>0.126</v>
      </c>
      <c r="V48" s="10">
        <v>5.9400000000000001E-2</v>
      </c>
      <c r="W48" s="10">
        <v>-0.17849999999999999</v>
      </c>
      <c r="X48" s="10">
        <v>0.126</v>
      </c>
      <c r="Y48" s="10">
        <v>-9.4799999999999995E-2</v>
      </c>
      <c r="Z48" s="10">
        <v>0.40389999999999998</v>
      </c>
      <c r="AA48" s="10">
        <v>0.31269999999999998</v>
      </c>
      <c r="AB48" s="10">
        <v>1.0799000000000001</v>
      </c>
      <c r="AC48" s="10">
        <v>-6.9900000000000004E-2</v>
      </c>
      <c r="AD48" s="10">
        <v>0.35420000000000001</v>
      </c>
      <c r="AE48" s="10">
        <v>1.3204</v>
      </c>
      <c r="AF48" s="10">
        <v>-0.62239999999999995</v>
      </c>
      <c r="AG48" s="10">
        <v>0.55789999999999995</v>
      </c>
      <c r="AH48" s="10">
        <v>-0.30570000000000003</v>
      </c>
      <c r="AI48" s="10">
        <v>0.10780000000000001</v>
      </c>
      <c r="AJ48" s="10">
        <v>0.40279999999999999</v>
      </c>
      <c r="AK48" s="10">
        <v>0.67369999999999997</v>
      </c>
      <c r="AL48" s="10">
        <v>0.1215</v>
      </c>
      <c r="AM48" s="10">
        <v>0.2366</v>
      </c>
      <c r="AN48" s="10">
        <v>-1.2999999999999999E-2</v>
      </c>
      <c r="AO48" s="10">
        <v>-0.22800000000000001</v>
      </c>
      <c r="AP48" s="10">
        <v>-0.10299999999999999</v>
      </c>
      <c r="AQ48" s="10">
        <v>0.78510000000000002</v>
      </c>
      <c r="AR48" s="10">
        <v>7.8600000000000003E-2</v>
      </c>
      <c r="AS48" s="10">
        <v>0.42880000000000001</v>
      </c>
      <c r="AT48" s="10">
        <v>-0.1036</v>
      </c>
      <c r="AU48" s="10">
        <v>0.28810000000000002</v>
      </c>
    </row>
    <row r="49" spans="1:47" ht="9.75" customHeight="1" x14ac:dyDescent="0.15">
      <c r="A49" s="8">
        <v>47</v>
      </c>
      <c r="B49" s="56" t="s">
        <v>136</v>
      </c>
      <c r="C49" s="9" t="s">
        <v>137</v>
      </c>
      <c r="D49" s="21"/>
      <c r="E49" s="10">
        <v>0.26450000000000001</v>
      </c>
      <c r="F49" s="10">
        <v>-0.1143</v>
      </c>
      <c r="G49" s="10">
        <v>-5.57E-2</v>
      </c>
      <c r="H49" s="10">
        <v>-7.6799999999999993E-2</v>
      </c>
      <c r="I49" s="10">
        <v>-0.1464</v>
      </c>
      <c r="J49" s="10">
        <v>-8.9399999999999993E-2</v>
      </c>
      <c r="K49" s="10">
        <v>-0.1666</v>
      </c>
      <c r="L49" s="10">
        <v>-0.1426</v>
      </c>
      <c r="M49" s="10">
        <v>3.1699999999999999E-2</v>
      </c>
      <c r="N49" s="10">
        <v>-0.41289999999999999</v>
      </c>
      <c r="O49" s="10">
        <v>0.1288</v>
      </c>
      <c r="P49" s="10">
        <v>-0.51580000000000004</v>
      </c>
      <c r="Q49" s="10">
        <v>-0.39069999999999999</v>
      </c>
      <c r="R49" s="10">
        <v>-0.62649999999999995</v>
      </c>
      <c r="S49" s="10">
        <v>-0.4773</v>
      </c>
      <c r="T49" s="10">
        <v>-0.1147</v>
      </c>
      <c r="U49" s="10">
        <v>0.43319999999999997</v>
      </c>
      <c r="V49" s="10">
        <v>-0.78769999999999996</v>
      </c>
      <c r="W49" s="10">
        <v>0.18809999999999999</v>
      </c>
      <c r="X49" s="10">
        <v>-0.12479999999999999</v>
      </c>
      <c r="Y49" s="10">
        <v>0.3095</v>
      </c>
      <c r="Z49" s="10">
        <v>0.2354</v>
      </c>
      <c r="AA49" s="10">
        <v>0.83130000000000004</v>
      </c>
      <c r="AB49" s="10">
        <v>7.46E-2</v>
      </c>
      <c r="AC49" s="10">
        <v>-8.5699999999999998E-2</v>
      </c>
      <c r="AD49" s="10">
        <v>0.26140000000000002</v>
      </c>
      <c r="AE49" s="10">
        <v>0.3548</v>
      </c>
      <c r="AF49" s="10">
        <v>1.6199999999999999E-2</v>
      </c>
      <c r="AG49" s="10">
        <v>0.28860000000000002</v>
      </c>
      <c r="AH49" s="10">
        <v>-0.70550000000000002</v>
      </c>
      <c r="AI49" s="10">
        <v>0.99680000000000002</v>
      </c>
      <c r="AJ49" s="10">
        <v>0.1227</v>
      </c>
      <c r="AK49" s="10">
        <v>0.29299999999999998</v>
      </c>
      <c r="AL49" s="10">
        <v>4.5900000000000003E-2</v>
      </c>
      <c r="AM49" s="10">
        <v>0.94750000000000001</v>
      </c>
      <c r="AN49" s="10">
        <v>0.1087</v>
      </c>
      <c r="AO49" s="10">
        <v>0.14610000000000001</v>
      </c>
      <c r="AP49" s="10">
        <v>0.2707</v>
      </c>
      <c r="AQ49" s="10">
        <v>1.7875000000000001</v>
      </c>
      <c r="AR49" s="10">
        <v>-0.1023</v>
      </c>
      <c r="AS49" s="10">
        <v>-0.16339999999999999</v>
      </c>
      <c r="AT49" s="10">
        <v>-0.95169999999999999</v>
      </c>
      <c r="AU49" s="10">
        <v>-4.6399999999999997E-2</v>
      </c>
    </row>
    <row r="50" spans="1:47" ht="9.75" customHeight="1" x14ac:dyDescent="0.15">
      <c r="A50" s="8">
        <v>48</v>
      </c>
      <c r="B50" s="56" t="s">
        <v>138</v>
      </c>
      <c r="C50" s="17" t="s">
        <v>139</v>
      </c>
      <c r="D50" s="21"/>
      <c r="E50" s="10">
        <v>-0.2142</v>
      </c>
      <c r="F50" s="10">
        <v>-2.1299999999999999E-2</v>
      </c>
      <c r="G50" s="10">
        <v>-7.0499999999999993E-2</v>
      </c>
      <c r="H50" s="10">
        <v>8.8300000000000003E-2</v>
      </c>
      <c r="I50" s="10">
        <v>-6.4600000000000005E-2</v>
      </c>
      <c r="J50" s="10">
        <v>-8.5900000000000004E-2</v>
      </c>
      <c r="K50" s="10">
        <v>0.14410000000000001</v>
      </c>
      <c r="L50" s="10">
        <v>0.32319999999999999</v>
      </c>
      <c r="M50" s="10">
        <v>-7.9000000000000001E-2</v>
      </c>
      <c r="N50" s="10">
        <v>8.7800000000000003E-2</v>
      </c>
      <c r="O50" s="10">
        <v>0.12429999999999999</v>
      </c>
      <c r="P50" s="10">
        <v>-0.50180000000000002</v>
      </c>
      <c r="Q50" s="10">
        <v>-0.2979</v>
      </c>
      <c r="R50" s="10">
        <v>-0.46589999999999998</v>
      </c>
      <c r="S50" s="10">
        <v>-0.55149999999999999</v>
      </c>
      <c r="T50" s="10">
        <v>-0.2097</v>
      </c>
      <c r="U50" s="10">
        <v>0.1633</v>
      </c>
      <c r="V50" s="10">
        <v>0.44280000000000003</v>
      </c>
      <c r="W50" s="10">
        <v>0.22359999999999999</v>
      </c>
      <c r="X50" s="10">
        <v>0.28050000000000003</v>
      </c>
      <c r="Y50" s="10">
        <v>0.23949999999999999</v>
      </c>
      <c r="Z50" s="10">
        <v>0.57450000000000001</v>
      </c>
      <c r="AA50" s="10">
        <v>0.81640000000000001</v>
      </c>
      <c r="AB50" s="10">
        <v>0.28270000000000001</v>
      </c>
      <c r="AC50" s="10">
        <v>1.4281999999999999</v>
      </c>
      <c r="AD50" s="10">
        <v>-2.4799999999999999E-2</v>
      </c>
      <c r="AE50" s="10">
        <v>0.40749999999999997</v>
      </c>
      <c r="AF50" s="10">
        <v>0.4194</v>
      </c>
      <c r="AG50" s="10">
        <v>-0.1384</v>
      </c>
      <c r="AH50" s="10">
        <v>0.183</v>
      </c>
      <c r="AI50" s="10">
        <v>-0.3135</v>
      </c>
      <c r="AJ50" s="10">
        <v>-0.19020000000000001</v>
      </c>
      <c r="AK50" s="10">
        <v>0.13300000000000001</v>
      </c>
      <c r="AL50" s="10">
        <v>-0.1462</v>
      </c>
      <c r="AM50" s="10">
        <v>0.59179999999999999</v>
      </c>
      <c r="AN50" s="10">
        <v>-0.61960000000000004</v>
      </c>
      <c r="AO50" s="10">
        <v>1.2533000000000001</v>
      </c>
      <c r="AP50" s="10">
        <v>1.0481</v>
      </c>
      <c r="AQ50" s="10">
        <v>0.44259999999999999</v>
      </c>
      <c r="AR50" s="10">
        <v>0.21970000000000001</v>
      </c>
      <c r="AS50" s="10">
        <v>0.65390000000000004</v>
      </c>
      <c r="AT50" s="10">
        <v>-0.2762</v>
      </c>
      <c r="AU50" s="10">
        <v>0.1875</v>
      </c>
    </row>
    <row r="51" spans="1:47" ht="9.75" customHeight="1" x14ac:dyDescent="0.15">
      <c r="A51" s="8">
        <v>49</v>
      </c>
      <c r="B51" s="56" t="s">
        <v>140</v>
      </c>
      <c r="C51" s="9" t="s">
        <v>141</v>
      </c>
      <c r="D51" s="21"/>
      <c r="E51" s="10">
        <v>-5.2999999999999999E-2</v>
      </c>
      <c r="F51" s="10">
        <v>-4.2599999999999999E-2</v>
      </c>
      <c r="G51" s="10">
        <v>-0.08</v>
      </c>
      <c r="H51" s="10">
        <v>0.36859999999999998</v>
      </c>
      <c r="I51" s="10">
        <v>-2.0199999999999999E-2</v>
      </c>
      <c r="J51" s="10">
        <v>-0.2311</v>
      </c>
      <c r="K51" s="10">
        <v>-0.28339999999999999</v>
      </c>
      <c r="L51" s="10">
        <v>-0.50419999999999998</v>
      </c>
      <c r="M51" s="10">
        <v>0.32540000000000002</v>
      </c>
      <c r="N51" s="10">
        <v>-0.26840000000000003</v>
      </c>
      <c r="O51" s="10">
        <v>-0.1719</v>
      </c>
      <c r="P51" s="10">
        <v>-0.48380000000000001</v>
      </c>
      <c r="Q51" s="10">
        <v>-0.46820000000000001</v>
      </c>
      <c r="R51" s="10">
        <v>-0.56810000000000005</v>
      </c>
      <c r="S51" s="10">
        <v>-0.6532</v>
      </c>
      <c r="T51" s="10">
        <v>-0.18140000000000001</v>
      </c>
      <c r="U51" s="10">
        <v>6.5299999999999997E-2</v>
      </c>
      <c r="V51" s="10">
        <v>-0.14230000000000001</v>
      </c>
      <c r="W51" s="10">
        <v>0.14269999999999999</v>
      </c>
      <c r="X51" s="10">
        <v>0.25580000000000003</v>
      </c>
      <c r="Y51" s="10">
        <v>4.2200000000000001E-2</v>
      </c>
      <c r="Z51" s="10">
        <v>0.1105</v>
      </c>
      <c r="AA51" s="10">
        <v>5.6500000000000002E-2</v>
      </c>
      <c r="AB51" s="10">
        <v>0.86739999999999995</v>
      </c>
      <c r="AC51" s="10">
        <v>1.1301000000000001</v>
      </c>
      <c r="AD51" s="10">
        <v>-0.58420000000000005</v>
      </c>
      <c r="AE51" s="10">
        <v>3.27E-2</v>
      </c>
      <c r="AF51" s="10">
        <v>3.3E-3</v>
      </c>
      <c r="AG51" s="10">
        <v>-0.12790000000000001</v>
      </c>
      <c r="AH51" s="10">
        <v>-0.1336</v>
      </c>
      <c r="AI51" s="10">
        <v>-0.38629999999999998</v>
      </c>
      <c r="AJ51" s="10">
        <v>-0.2084</v>
      </c>
      <c r="AK51" s="10">
        <v>-4.1000000000000002E-2</v>
      </c>
      <c r="AL51" s="10">
        <v>-3.9899999999999998E-2</v>
      </c>
      <c r="AM51" s="10">
        <v>-0.15340000000000001</v>
      </c>
      <c r="AN51" s="10">
        <v>-0.55069999999999997</v>
      </c>
      <c r="AO51" s="10">
        <v>-0.11990000000000001</v>
      </c>
      <c r="AP51" s="10">
        <v>0.95730000000000004</v>
      </c>
      <c r="AQ51" s="10">
        <v>9.7000000000000003E-2</v>
      </c>
      <c r="AR51" s="10">
        <v>-0.28439999999999999</v>
      </c>
      <c r="AS51" s="10">
        <v>0.61780000000000002</v>
      </c>
      <c r="AT51" s="10">
        <v>0.54310000000000003</v>
      </c>
      <c r="AU51" s="10">
        <v>0.30230000000000001</v>
      </c>
    </row>
    <row r="52" spans="1:47" ht="9.75" customHeight="1" x14ac:dyDescent="0.15">
      <c r="A52" s="8">
        <v>50</v>
      </c>
      <c r="B52" s="56" t="s">
        <v>142</v>
      </c>
      <c r="C52" s="20" t="s">
        <v>143</v>
      </c>
      <c r="D52" s="21" t="s">
        <v>149</v>
      </c>
      <c r="E52" s="10">
        <v>2.63E-2</v>
      </c>
      <c r="F52" s="10">
        <v>4.7000000000000002E-3</v>
      </c>
      <c r="G52" s="10">
        <v>-0.111</v>
      </c>
      <c r="H52" s="10">
        <v>-4.41E-2</v>
      </c>
      <c r="I52" s="10">
        <v>-0.151</v>
      </c>
      <c r="J52" s="10">
        <v>-7.8600000000000003E-2</v>
      </c>
      <c r="K52" s="10">
        <v>-5.0000000000000001E-3</v>
      </c>
      <c r="L52" s="10">
        <v>0.1091</v>
      </c>
      <c r="M52" s="10">
        <v>2.7E-2</v>
      </c>
      <c r="N52" s="10">
        <v>-0.37909999999999999</v>
      </c>
      <c r="O52" s="10">
        <v>0.1014</v>
      </c>
      <c r="P52" s="10">
        <v>-0.44890000000000002</v>
      </c>
      <c r="Q52" s="10">
        <v>-0.39789999999999998</v>
      </c>
      <c r="R52" s="10">
        <v>-0.39419999999999999</v>
      </c>
      <c r="S52" s="10">
        <v>-0.39450000000000002</v>
      </c>
      <c r="T52" s="10">
        <v>-0.58279999999999998</v>
      </c>
      <c r="U52" s="10">
        <v>2.8299999999999999E-2</v>
      </c>
      <c r="V52" s="10">
        <v>-0.73299999999999998</v>
      </c>
      <c r="W52" s="10">
        <v>-0.50139999999999996</v>
      </c>
      <c r="X52" s="10">
        <v>0.35039999999999999</v>
      </c>
      <c r="Y52" s="10">
        <v>-0.1053</v>
      </c>
      <c r="Z52" s="10">
        <v>0.1651</v>
      </c>
      <c r="AA52" s="10">
        <v>0.14910000000000001</v>
      </c>
      <c r="AB52" s="10">
        <v>0.52869999999999995</v>
      </c>
      <c r="AC52" s="10">
        <v>0.52710000000000001</v>
      </c>
      <c r="AD52" s="10">
        <v>-1.1158999999999999</v>
      </c>
      <c r="AE52" s="10">
        <v>-0.34150000000000003</v>
      </c>
      <c r="AF52" s="10">
        <v>-0.1168</v>
      </c>
      <c r="AG52" s="10">
        <v>-2.0000000000000001E-4</v>
      </c>
      <c r="AH52" s="10">
        <v>0.47820000000000001</v>
      </c>
      <c r="AI52" s="10">
        <v>0.12</v>
      </c>
      <c r="AJ52" s="10">
        <v>0.25600000000000001</v>
      </c>
      <c r="AK52" s="10">
        <v>0.1144</v>
      </c>
      <c r="AL52" s="10">
        <v>3.1E-2</v>
      </c>
      <c r="AM52" s="10">
        <v>0.1166</v>
      </c>
      <c r="AN52" s="10">
        <v>-0.53159999999999996</v>
      </c>
      <c r="AO52" s="10">
        <v>3.56E-2</v>
      </c>
      <c r="AP52" s="10">
        <v>-0.56879999999999997</v>
      </c>
      <c r="AQ52" s="10">
        <v>-0.19489999999999999</v>
      </c>
      <c r="AR52" s="10">
        <v>-4.4999999999999997E-3</v>
      </c>
      <c r="AS52" s="10">
        <v>-0.15290000000000001</v>
      </c>
      <c r="AT52" s="10">
        <v>-0.31769999999999998</v>
      </c>
      <c r="AU52" s="10">
        <v>-5.45E-2</v>
      </c>
    </row>
    <row r="53" spans="1:47" ht="9.75" customHeight="1" x14ac:dyDescent="0.15">
      <c r="A53" s="27">
        <v>51</v>
      </c>
      <c r="B53" s="62" t="s">
        <v>144</v>
      </c>
      <c r="C53" s="28" t="s">
        <v>145</v>
      </c>
      <c r="D53" s="29" t="s">
        <v>149</v>
      </c>
      <c r="E53" s="30">
        <v>0.28999999999999998</v>
      </c>
      <c r="F53" s="30">
        <v>0.30430000000000001</v>
      </c>
      <c r="G53" s="30">
        <v>4.4699999999999997E-2</v>
      </c>
      <c r="H53" s="30">
        <v>0.36859999999999998</v>
      </c>
      <c r="I53" s="30">
        <v>0.1479</v>
      </c>
      <c r="J53" s="30">
        <v>0.12909999999999999</v>
      </c>
      <c r="K53" s="30">
        <v>-0.1176</v>
      </c>
      <c r="L53" s="30">
        <v>0.43769999999999998</v>
      </c>
      <c r="M53" s="30">
        <v>-7.3200000000000001E-2</v>
      </c>
      <c r="N53" s="30">
        <v>4.2999999999999997E-2</v>
      </c>
      <c r="O53" s="30">
        <v>-0.2034</v>
      </c>
      <c r="P53" s="30">
        <v>-0.5101</v>
      </c>
      <c r="Q53" s="30">
        <v>-0.36670000000000003</v>
      </c>
      <c r="R53" s="30">
        <v>-0.442</v>
      </c>
      <c r="S53" s="30">
        <v>-0.42270000000000002</v>
      </c>
      <c r="T53" s="30">
        <v>0.12809999999999999</v>
      </c>
      <c r="U53" s="30">
        <v>-0.1416</v>
      </c>
      <c r="V53" s="30">
        <v>-0.19769999999999999</v>
      </c>
      <c r="W53" s="30">
        <v>-4.4999999999999997E-3</v>
      </c>
      <c r="X53" s="30">
        <v>0.11119999999999999</v>
      </c>
      <c r="Y53" s="30">
        <v>0.44779999999999998</v>
      </c>
      <c r="Z53" s="30">
        <v>0.47299999999999998</v>
      </c>
      <c r="AA53" s="30">
        <v>0.39760000000000001</v>
      </c>
      <c r="AB53" s="30">
        <v>1.0942000000000001</v>
      </c>
      <c r="AC53" s="30">
        <v>0.22939999999999999</v>
      </c>
      <c r="AD53" s="30">
        <v>-0.83860000000000001</v>
      </c>
      <c r="AE53" s="30">
        <v>-0.2797</v>
      </c>
      <c r="AF53" s="30">
        <v>-0.4299</v>
      </c>
      <c r="AG53" s="30">
        <v>-0.38869999999999999</v>
      </c>
      <c r="AH53" s="30">
        <v>-6.0100000000000001E-2</v>
      </c>
      <c r="AI53" s="30">
        <v>-0.31879999999999997</v>
      </c>
      <c r="AJ53" s="30">
        <v>0.17469999999999999</v>
      </c>
      <c r="AK53" s="30">
        <v>-0.40529999999999999</v>
      </c>
      <c r="AL53" s="30">
        <v>-0.43990000000000001</v>
      </c>
      <c r="AM53" s="30">
        <v>-0.67110000000000003</v>
      </c>
      <c r="AN53" s="30">
        <v>-0.64810000000000001</v>
      </c>
      <c r="AO53" s="30">
        <v>-1.47E-2</v>
      </c>
      <c r="AP53" s="30">
        <v>0.44409999999999999</v>
      </c>
      <c r="AQ53" s="30">
        <v>0.32600000000000001</v>
      </c>
      <c r="AR53" s="30">
        <v>9.4600000000000004E-2</v>
      </c>
      <c r="AS53" s="30">
        <v>0.18129999999999999</v>
      </c>
      <c r="AT53" s="30">
        <v>-0.57930000000000004</v>
      </c>
      <c r="AU53" s="30">
        <v>-0.32779999999999998</v>
      </c>
    </row>
  </sheetData>
  <mergeCells count="7">
    <mergeCell ref="T1:AU1"/>
    <mergeCell ref="A1:A2"/>
    <mergeCell ref="B1:B2"/>
    <mergeCell ref="C1:C2"/>
    <mergeCell ref="E1:O1"/>
    <mergeCell ref="P1:S1"/>
    <mergeCell ref="D1:D2"/>
  </mergeCells>
  <phoneticPr fontId="3"/>
  <conditionalFormatting sqref="E3:AU53">
    <cfRule type="cellIs" dxfId="1" priority="1" operator="lessThan">
      <formula>-0.3219</formula>
    </cfRule>
    <cfRule type="cellIs" dxfId="0" priority="2" operator="greaterThan">
      <formula>0.3219</formula>
    </cfRule>
  </conditionalFormatting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onstr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array</dc:creator>
  <cp:lastModifiedBy>MICROarray</cp:lastModifiedBy>
  <cp:lastPrinted>2015-01-30T12:26:57Z</cp:lastPrinted>
  <dcterms:created xsi:type="dcterms:W3CDTF">2015-01-21T03:26:19Z</dcterms:created>
  <dcterms:modified xsi:type="dcterms:W3CDTF">2015-02-18T05:34:29Z</dcterms:modified>
</cp:coreProperties>
</file>